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Users/obeahx/Library/Mobile Documents/com~apple~CloudDocs/My Files/My Dissertation/03 My Publications/04 Environmental Evidence/03 Systematic Map Protocol /04 TEK Global/03 Version_04/00 Final version V04/Additional files/"/>
    </mc:Choice>
  </mc:AlternateContent>
  <xr:revisionPtr revIDLastSave="0" documentId="13_ncr:1_{361717BE-E013-A04C-B5FB-6ECF0DE698CE}" xr6:coauthVersionLast="47" xr6:coauthVersionMax="47" xr10:uidLastSave="{00000000-0000-0000-0000-000000000000}"/>
  <bookViews>
    <workbookView xWindow="34440" yWindow="500" windowWidth="36620" windowHeight="21060" activeTab="9" xr2:uid="{269B6103-2CAA-C340-8C06-9A5A04CF1252}"/>
  </bookViews>
  <sheets>
    <sheet name="ReadMe" sheetId="2" r:id="rId1"/>
    <sheet name="Testset" sheetId="15" state="hidden" r:id="rId2"/>
    <sheet name="Scoping" sheetId="18" r:id="rId3"/>
    <sheet name="1.Terms_benchmark" sheetId="1" r:id="rId4"/>
    <sheet name="2.Terms_expanded" sheetId="3" r:id="rId5"/>
    <sheet name="3.Terms_audit" sheetId="16" r:id="rId6"/>
    <sheet name="4.Terms_final" sheetId="5" r:id="rId7"/>
    <sheet name="5.Syntax_test" sheetId="4" r:id="rId8"/>
    <sheet name="6.Syntax_final" sheetId="17" r:id="rId9"/>
    <sheet name="Test_Set" sheetId="19" r:id="rId10"/>
    <sheet name="Scopus" sheetId="9" state="hidden" r:id="rId11"/>
    <sheet name="WoS" sheetId="6" state="hidden" r:id="rId12"/>
    <sheet name="ProQuest" sheetId="7" state="hidden" r:id="rId13"/>
    <sheet name="GS" sheetId="8" state="hidden" r:id="rId14"/>
  </sheets>
  <definedNames>
    <definedName name="_xlnm._FilterDatabase" localSheetId="1" hidden="1">Testset!$A$1:$I$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5" i="19" l="1"/>
  <c r="N25" i="19"/>
  <c r="M25" i="19"/>
  <c r="L25" i="19"/>
  <c r="K25" i="19"/>
  <c r="G165" i="16"/>
  <c r="G164" i="16"/>
  <c r="G163" i="16"/>
  <c r="G162" i="16"/>
  <c r="G161" i="16"/>
  <c r="G160" i="16"/>
  <c r="G159" i="16"/>
  <c r="G158" i="16"/>
  <c r="G157" i="16"/>
  <c r="G156" i="16"/>
  <c r="G155" i="16"/>
  <c r="G154" i="16"/>
  <c r="G153" i="16"/>
  <c r="G152" i="16"/>
  <c r="G151" i="16"/>
  <c r="G150" i="16"/>
  <c r="G149" i="16"/>
  <c r="G148" i="16"/>
  <c r="G147" i="16"/>
  <c r="G146" i="16"/>
  <c r="G145" i="16"/>
  <c r="G144" i="16"/>
  <c r="G143" i="16"/>
  <c r="G142" i="16"/>
  <c r="G141" i="16"/>
  <c r="G140" i="16"/>
  <c r="G139" i="16"/>
  <c r="G138" i="16"/>
  <c r="G137" i="16"/>
  <c r="G132" i="16"/>
  <c r="G131" i="16"/>
  <c r="G130" i="16"/>
  <c r="G129" i="16"/>
  <c r="G128" i="16"/>
  <c r="G127" i="16"/>
  <c r="G126" i="16"/>
  <c r="G125" i="16"/>
  <c r="G124" i="16"/>
  <c r="G123" i="16"/>
  <c r="G122" i="16"/>
  <c r="G121" i="16"/>
  <c r="G120" i="16"/>
  <c r="G119" i="16"/>
  <c r="G118" i="16"/>
  <c r="G117" i="16"/>
  <c r="G116" i="16"/>
  <c r="G115" i="16"/>
  <c r="G114" i="16"/>
  <c r="G113" i="16"/>
  <c r="G112" i="16"/>
  <c r="G111" i="16"/>
  <c r="G110" i="16"/>
  <c r="G109" i="16"/>
  <c r="G108" i="16"/>
  <c r="G107" i="16"/>
  <c r="G106" i="16"/>
  <c r="G105" i="16"/>
  <c r="G104" i="16"/>
  <c r="G103" i="16"/>
  <c r="G102" i="16"/>
  <c r="G101" i="16"/>
  <c r="G100" i="16"/>
  <c r="G99" i="16"/>
  <c r="G98" i="16"/>
  <c r="G97" i="16"/>
  <c r="G78" i="16"/>
  <c r="G77" i="16"/>
  <c r="G76" i="16"/>
  <c r="G75" i="16"/>
  <c r="G74" i="16"/>
  <c r="G73" i="16"/>
  <c r="G72" i="16"/>
  <c r="G71" i="16"/>
  <c r="G70" i="16"/>
  <c r="G69" i="16"/>
  <c r="G68" i="16"/>
  <c r="G67" i="16"/>
  <c r="G66" i="16"/>
  <c r="G65" i="16"/>
  <c r="G64" i="16"/>
  <c r="G63" i="16"/>
  <c r="G62" i="16"/>
  <c r="G61" i="16"/>
  <c r="G60" i="16"/>
  <c r="G59" i="16"/>
  <c r="G58" i="16"/>
  <c r="G57" i="16"/>
  <c r="G56" i="16"/>
  <c r="G55" i="16"/>
  <c r="G54" i="16"/>
  <c r="G53" i="16"/>
  <c r="G52" i="16"/>
  <c r="G51" i="16"/>
  <c r="G50" i="16"/>
  <c r="G49" i="16"/>
  <c r="G48" i="16"/>
  <c r="G23" i="16"/>
  <c r="G22" i="16"/>
  <c r="G21" i="16"/>
  <c r="G19" i="16"/>
  <c r="G18" i="16"/>
  <c r="G17" i="16"/>
  <c r="G16" i="16"/>
  <c r="G15" i="16"/>
  <c r="G14" i="16"/>
  <c r="G13" i="16"/>
  <c r="G12" i="16"/>
  <c r="G11" i="16"/>
  <c r="G10" i="16"/>
  <c r="G9" i="16"/>
  <c r="G8" i="16"/>
  <c r="G7" i="16"/>
  <c r="G6" i="16"/>
  <c r="G5" i="16"/>
  <c r="G4" i="16"/>
  <c r="G3" i="16"/>
  <c r="G2" i="16"/>
  <c r="F134" i="5"/>
  <c r="F133" i="5"/>
  <c r="F132" i="5"/>
  <c r="F131" i="5"/>
  <c r="F130" i="5"/>
  <c r="F129" i="5"/>
  <c r="F128" i="5"/>
  <c r="F127" i="5"/>
  <c r="F126" i="5"/>
  <c r="F125" i="5"/>
  <c r="F124" i="5"/>
  <c r="F123" i="5"/>
  <c r="F122" i="5"/>
  <c r="F121" i="5"/>
  <c r="F120" i="5"/>
  <c r="F119" i="5"/>
  <c r="F118" i="5"/>
  <c r="F117" i="5"/>
  <c r="F116" i="5"/>
  <c r="F115" i="5"/>
  <c r="F114" i="5"/>
  <c r="F113" i="5"/>
  <c r="F112" i="5"/>
  <c r="F111" i="5"/>
  <c r="F110" i="5"/>
  <c r="F109" i="5"/>
  <c r="F108" i="5"/>
  <c r="F107" i="5"/>
  <c r="F106" i="5"/>
  <c r="F101" i="5"/>
  <c r="F100" i="5"/>
  <c r="F99" i="5"/>
  <c r="F98" i="5"/>
  <c r="F97" i="5"/>
  <c r="F96" i="5"/>
  <c r="F95" i="5"/>
  <c r="F94" i="5"/>
  <c r="F93" i="5"/>
  <c r="F92" i="5"/>
  <c r="F91" i="5"/>
  <c r="F90" i="5"/>
  <c r="F89" i="5"/>
  <c r="F88" i="5"/>
  <c r="F87" i="5"/>
  <c r="F86" i="5"/>
  <c r="F85" i="5"/>
  <c r="F84" i="5"/>
  <c r="F83" i="5"/>
  <c r="F82" i="5"/>
  <c r="F81" i="5"/>
  <c r="F80" i="5"/>
  <c r="F79" i="5"/>
  <c r="F78" i="5"/>
  <c r="F77" i="5"/>
  <c r="F76" i="5"/>
  <c r="F75" i="5"/>
  <c r="F74" i="5"/>
  <c r="F73" i="5"/>
  <c r="F72" i="5"/>
  <c r="F71" i="5"/>
  <c r="F70" i="5"/>
  <c r="F52" i="5"/>
  <c r="F51" i="5"/>
  <c r="F50" i="5"/>
  <c r="F48" i="5"/>
  <c r="F49" i="5"/>
  <c r="F47" i="5"/>
  <c r="F46" i="5"/>
  <c r="F45" i="5"/>
  <c r="F44" i="5"/>
  <c r="F43" i="5"/>
  <c r="F42" i="5"/>
  <c r="F41" i="5"/>
  <c r="F16" i="5"/>
  <c r="F15" i="5"/>
  <c r="F14" i="5"/>
  <c r="F13" i="5"/>
  <c r="F12" i="5"/>
  <c r="F11" i="5"/>
  <c r="F10" i="5"/>
  <c r="F9" i="5"/>
  <c r="F8" i="5"/>
  <c r="F7" i="5"/>
  <c r="F6" i="5"/>
  <c r="F5" i="5"/>
  <c r="F4" i="5"/>
  <c r="F3" i="5"/>
  <c r="F2"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217DDC9-9B49-B64F-BA30-0F8757CCBB65}" keepAlive="1" name="Query - GlobalFreshTEK_TestSet" description="Connection to the 'GlobalFreshTEK_TestSet' query in the workbook." type="5" refreshedVersion="8" background="1" saveData="1">
    <dbPr connection="Provider=Microsoft.Mashup.OleDb.1;Data Source=$Workbook$;Location=GlobalFreshTEK_TestSet;Extended Properties=&quot;&quot;" command="SELECT * FROM [GlobalFreshTEK_TestSet]"/>
  </connection>
  <connection id="2" xr16:uid="{D008BBAA-D8D4-734D-A3DA-4BC625F38620}" keepAlive="1" name="Query - GlobalFreshTEK_TestSet (2)" description="Connection to the 'GlobalFreshTEK_TestSet (2)' query in the workbook." type="5" refreshedVersion="0" background="1">
    <dbPr connection="Provider=Microsoft.Mashup.OleDb.1;Data Source=$Workbook$;Location=&quot;GlobalFreshTEK_TestSet (2)&quot;;Extended Properties=&quot;&quot;" command="SELECT * FROM [GlobalFreshTEK_TestSet (2)]"/>
  </connection>
  <connection id="3" xr16:uid="{6B2CD58B-C632-C945-BBF8-7286A0512205}" keepAlive="1" name="Query - records" description="Connection to the 'records' query in the workbook." type="5" refreshedVersion="8" background="1" saveData="1">
    <dbPr connection="Provider=Microsoft.Mashup.OleDb.1;Data Source=$Workbook$;Location=records;Extended Properties=&quot;&quot;" command="SELECT * FROM [records]"/>
  </connection>
  <connection id="4" xr16:uid="{5A429E40-34A0-EE40-B9F8-B0854CB6C572}" keepAlive="1" name="Query - XML" description="Connection to the 'XML' query in the workbook." type="5" refreshedVersion="8" background="1" saveData="1">
    <dbPr connection="Provider=Microsoft.Mashup.OleDb.1;Data Source=$Workbook$;Location=XML;Extended Properties=&quot;&quot;" command="SELECT * FROM [XML]"/>
  </connection>
</connections>
</file>

<file path=xl/sharedStrings.xml><?xml version="1.0" encoding="utf-8"?>
<sst xmlns="http://schemas.openxmlformats.org/spreadsheetml/2006/main" count="1849" uniqueCount="420">
  <si>
    <t>Keyword</t>
  </si>
  <si>
    <t>Geo Context</t>
  </si>
  <si>
    <t>traditional knowledge</t>
  </si>
  <si>
    <t>X</t>
  </si>
  <si>
    <t>indigenous knowledge</t>
  </si>
  <si>
    <t>traditional ecological knowledge</t>
  </si>
  <si>
    <t>local ecological knowledge</t>
  </si>
  <si>
    <t>local knowledge</t>
  </si>
  <si>
    <t>knowledge</t>
  </si>
  <si>
    <t>knowledge based system</t>
  </si>
  <si>
    <t>two-eyed seeing</t>
  </si>
  <si>
    <t>participatory approach</t>
  </si>
  <si>
    <t>fishery management</t>
  </si>
  <si>
    <t>fisheries management</t>
  </si>
  <si>
    <t>conservation</t>
  </si>
  <si>
    <t>conservation of natural resources</t>
  </si>
  <si>
    <t>nature conservation</t>
  </si>
  <si>
    <t>environmental protection</t>
  </si>
  <si>
    <t>governance approach</t>
  </si>
  <si>
    <t>management practice</t>
  </si>
  <si>
    <t>sustainability</t>
  </si>
  <si>
    <t>fisheries</t>
  </si>
  <si>
    <t>fishing community</t>
  </si>
  <si>
    <t>fish</t>
  </si>
  <si>
    <t>fishes</t>
  </si>
  <si>
    <t>small-scale fisheries</t>
  </si>
  <si>
    <t>fishing</t>
  </si>
  <si>
    <t>aquatic ecosystem</t>
  </si>
  <si>
    <t>climate change</t>
  </si>
  <si>
    <t>freshwater environment</t>
  </si>
  <si>
    <t>lakes</t>
  </si>
  <si>
    <t>freshwater fisheries</t>
  </si>
  <si>
    <t>water quality</t>
  </si>
  <si>
    <t>commercial species</t>
  </si>
  <si>
    <t>brazil</t>
  </si>
  <si>
    <t>philippines</t>
  </si>
  <si>
    <t>canada</t>
  </si>
  <si>
    <t>amazonas [brazil]</t>
  </si>
  <si>
    <t>x</t>
  </si>
  <si>
    <t>Irrelevant terms</t>
  </si>
  <si>
    <t>animals</t>
  </si>
  <si>
    <t>animal</t>
  </si>
  <si>
    <t>adult</t>
  </si>
  <si>
    <t>article</t>
  </si>
  <si>
    <t>climate change adaptation</t>
  </si>
  <si>
    <t>ecology</t>
  </si>
  <si>
    <t>ecosystem</t>
  </si>
  <si>
    <t>environmental change</t>
  </si>
  <si>
    <t>female</t>
  </si>
  <si>
    <t>fish culture</t>
  </si>
  <si>
    <t>fishery</t>
  </si>
  <si>
    <t>harvesting</t>
  </si>
  <si>
    <t>human</t>
  </si>
  <si>
    <t>humans</t>
  </si>
  <si>
    <t>male</t>
  </si>
  <si>
    <t>salmo salar</t>
  </si>
  <si>
    <t>Population</t>
  </si>
  <si>
    <t>* Dropped the keyword " western science" as out of scope</t>
  </si>
  <si>
    <t>Expanded synonym</t>
  </si>
  <si>
    <t>* "knowledge" and "knowledge based system" are dropped as they are too broad</t>
  </si>
  <si>
    <t>indigenous traditional knowledge</t>
  </si>
  <si>
    <t>traditional environmental knowledge</t>
  </si>
  <si>
    <t>local wisdom</t>
  </si>
  <si>
    <t>folk knowledge</t>
  </si>
  <si>
    <t>place-based knowledge</t>
  </si>
  <si>
    <t>ancestral knowledge</t>
  </si>
  <si>
    <t>customary knowledge</t>
  </si>
  <si>
    <t>ethnoecolog*</t>
  </si>
  <si>
    <t>ethnobiolog*</t>
  </si>
  <si>
    <t>ethnomedicin*</t>
  </si>
  <si>
    <t>indigenous science</t>
  </si>
  <si>
    <t>fisher* knowledge</t>
  </si>
  <si>
    <t>fisher* ecological knowledge</t>
  </si>
  <si>
    <t>fisher* technical knowledge</t>
  </si>
  <si>
    <t>farmer* knowledge</t>
  </si>
  <si>
    <t>generational knowledge</t>
  </si>
  <si>
    <t>lay knowledge</t>
  </si>
  <si>
    <t>practical knowledge</t>
  </si>
  <si>
    <t>tacit knowledge</t>
  </si>
  <si>
    <t>artisanal knowledge</t>
  </si>
  <si>
    <t>hunter* knowledge</t>
  </si>
  <si>
    <t>indigenous communit*</t>
  </si>
  <si>
    <t>indigenous people*</t>
  </si>
  <si>
    <t>local communit*</t>
  </si>
  <si>
    <t>native communit*</t>
  </si>
  <si>
    <t>traditional communit*</t>
  </si>
  <si>
    <t>tribal knowledge</t>
  </si>
  <si>
    <t>knowledge co-production</t>
  </si>
  <si>
    <t>Conceptual block</t>
  </si>
  <si>
    <t>Population*</t>
  </si>
  <si>
    <t>indigenous ecological knowledge</t>
  </si>
  <si>
    <t>stakeholder engagement</t>
  </si>
  <si>
    <t>social-ecological system</t>
  </si>
  <si>
    <t>knowledge pluralism</t>
  </si>
  <si>
    <t>transdisciplinary science</t>
  </si>
  <si>
    <t>co-production of knowledge</t>
  </si>
  <si>
    <t>stewardship</t>
  </si>
  <si>
    <t>knowledge socialization</t>
  </si>
  <si>
    <t>intellectual property rights</t>
  </si>
  <si>
    <t>integrat*</t>
  </si>
  <si>
    <t>link*</t>
  </si>
  <si>
    <t>collaborat*</t>
  </si>
  <si>
    <t>complementary knowledge</t>
  </si>
  <si>
    <t>multiple evidence base</t>
  </si>
  <si>
    <t>community-based</t>
  </si>
  <si>
    <t>pluralis* knowledge</t>
  </si>
  <si>
    <t>interdisciplinary science</t>
  </si>
  <si>
    <t>aborigin* knowledge</t>
  </si>
  <si>
    <t>knowledge integrat*</t>
  </si>
  <si>
    <t>transdisciplinary research</t>
  </si>
  <si>
    <t>fish*</t>
  </si>
  <si>
    <t>Context: freshwater</t>
  </si>
  <si>
    <t>river*</t>
  </si>
  <si>
    <t>lake*</t>
  </si>
  <si>
    <t>aquatic</t>
  </si>
  <si>
    <t>lacustrine</t>
  </si>
  <si>
    <t>lentic</t>
  </si>
  <si>
    <t>phytotelmata</t>
  </si>
  <si>
    <t>freshwater</t>
  </si>
  <si>
    <t>inland water*</t>
  </si>
  <si>
    <t>limnolog*</t>
  </si>
  <si>
    <t>lotic</t>
  </si>
  <si>
    <t>stream*</t>
  </si>
  <si>
    <t>creek*</t>
  </si>
  <si>
    <t>headwater*</t>
  </si>
  <si>
    <t>catchment*</t>
  </si>
  <si>
    <t>watershed*</t>
  </si>
  <si>
    <t>pond*</t>
  </si>
  <si>
    <t>pool*</t>
  </si>
  <si>
    <t>reservoir*</t>
  </si>
  <si>
    <t>wetland*</t>
  </si>
  <si>
    <t>swamp*</t>
  </si>
  <si>
    <t>marsh*</t>
  </si>
  <si>
    <t>bog*</t>
  </si>
  <si>
    <t>fen*</t>
  </si>
  <si>
    <t>delta*</t>
  </si>
  <si>
    <t>floodplain*</t>
  </si>
  <si>
    <t>peatland*</t>
  </si>
  <si>
    <t>spring*</t>
  </si>
  <si>
    <t>riparian</t>
  </si>
  <si>
    <t>Specific</t>
  </si>
  <si>
    <t>Concept: application*</t>
  </si>
  <si>
    <t>Concept: integration*</t>
  </si>
  <si>
    <t>Category</t>
  </si>
  <si>
    <t>aborigin* communit*</t>
  </si>
  <si>
    <t>Broad</t>
  </si>
  <si>
    <t>action research</t>
  </si>
  <si>
    <t>adaptive co-management</t>
  </si>
  <si>
    <t>co-management</t>
  </si>
  <si>
    <t>knowledge mobilization</t>
  </si>
  <si>
    <t>participatory action research</t>
  </si>
  <si>
    <t>participatory mapping</t>
  </si>
  <si>
    <t>participatory monitoring</t>
  </si>
  <si>
    <t>access and benefits sharing</t>
  </si>
  <si>
    <t>bottom-up approach</t>
  </si>
  <si>
    <t>braid*</t>
  </si>
  <si>
    <t>bridge*</t>
  </si>
  <si>
    <t>citizen science</t>
  </si>
  <si>
    <t>participatory</t>
  </si>
  <si>
    <t>weav*</t>
  </si>
  <si>
    <t>ecosystem resilience</t>
  </si>
  <si>
    <t>social-ecological system*</t>
  </si>
  <si>
    <t>water resource* planning</t>
  </si>
  <si>
    <t>biodiversity</t>
  </si>
  <si>
    <t>conserv*</t>
  </si>
  <si>
    <t>ecolog*</t>
  </si>
  <si>
    <t>ecosystem*</t>
  </si>
  <si>
    <t>governance</t>
  </si>
  <si>
    <t>manag*</t>
  </si>
  <si>
    <t>resilien*</t>
  </si>
  <si>
    <t>restor*</t>
  </si>
  <si>
    <t>sustainab*</t>
  </si>
  <si>
    <t>estuar*</t>
  </si>
  <si>
    <t>Concept Block</t>
  </si>
  <si>
    <t>Concept: integration</t>
  </si>
  <si>
    <t>Concept: application</t>
  </si>
  <si>
    <t>Context</t>
  </si>
  <si>
    <t>native knowledge</t>
  </si>
  <si>
    <t>participatory governance</t>
  </si>
  <si>
    <t>*interview and questionnaire survey are dropped as they are too speficic and irrelevant</t>
  </si>
  <si>
    <t>*excluded due to to their relevance</t>
  </si>
  <si>
    <t>No.</t>
  </si>
  <si>
    <t>Synatx</t>
  </si>
  <si>
    <t>No of papers</t>
  </si>
  <si>
    <t>Test set found</t>
  </si>
  <si>
    <t>Logic</t>
  </si>
  <si>
    <t>ethnobotan*</t>
  </si>
  <si>
    <t>ethnoichthyolog*</t>
  </si>
  <si>
    <t>ethnotaxonom*</t>
  </si>
  <si>
    <t>ethnozoolog*</t>
  </si>
  <si>
    <t>ethnoscien*</t>
  </si>
  <si>
    <t>folklor*</t>
  </si>
  <si>
    <t>nature conserv*</t>
  </si>
  <si>
    <t>resource manag*</t>
  </si>
  <si>
    <t>socio-institutional transform*</t>
  </si>
  <si>
    <t>traditional manag*</t>
  </si>
  <si>
    <t>transform*</t>
  </si>
  <si>
    <t>climate change adapt*</t>
  </si>
  <si>
    <t>customary manag*</t>
  </si>
  <si>
    <t>fish* manag*</t>
  </si>
  <si>
    <t>environmental change*</t>
  </si>
  <si>
    <t>native science*</t>
  </si>
  <si>
    <t>fishing communit*</t>
  </si>
  <si>
    <t>communit* knowledge</t>
  </si>
  <si>
    <t>manag* practice*</t>
  </si>
  <si>
    <t>Hits</t>
  </si>
  <si>
    <t>Core</t>
  </si>
  <si>
    <t>entwin*</t>
  </si>
  <si>
    <t>Excluded</t>
  </si>
  <si>
    <t>% relevance</t>
  </si>
  <si>
    <t>Co-occurrence test*</t>
  </si>
  <si>
    <t>bridge* w/25 (knowledge)</t>
  </si>
  <si>
    <t>collaborat* w/25 (research)</t>
  </si>
  <si>
    <t>combin* w/25 ( knowledge )</t>
  </si>
  <si>
    <t>community-based w/25 (management)</t>
  </si>
  <si>
    <t>community-based w/25 (monitoring)</t>
  </si>
  <si>
    <t>entwin* w/25 (knowledge)</t>
  </si>
  <si>
    <t>integrat* w/25 (knowledge)</t>
  </si>
  <si>
    <t>link* w/25 (knowledge)</t>
  </si>
  <si>
    <t>participatory w/25 (research)</t>
  </si>
  <si>
    <t xml:space="preserve">participatory research </t>
  </si>
  <si>
    <t>participatory assessment</t>
  </si>
  <si>
    <t>pluralis* w/25 (knowledge)</t>
  </si>
  <si>
    <t>weav* w/25 (knowledge)</t>
  </si>
  <si>
    <t>biocultural diversity</t>
  </si>
  <si>
    <t>specific</t>
  </si>
  <si>
    <t>collaborat* W/25 (indigenous OR local Or native)</t>
  </si>
  <si>
    <t>P+C1+C2</t>
  </si>
  <si>
    <t>adaptive management</t>
  </si>
  <si>
    <t>Concept: Integration</t>
  </si>
  <si>
    <t>Concept: Application</t>
  </si>
  <si>
    <t>Context: Ecosystem</t>
  </si>
  <si>
    <t>cambodia</t>
  </si>
  <si>
    <t>decision making</t>
  </si>
  <si>
    <t>developing world</t>
  </si>
  <si>
    <t>dpsir</t>
  </si>
  <si>
    <t>empirical analysis</t>
  </si>
  <si>
    <t>environmental assessment</t>
  </si>
  <si>
    <t>environmental impact</t>
  </si>
  <si>
    <t xml:space="preserve">human </t>
  </si>
  <si>
    <t>integrated approach</t>
  </si>
  <si>
    <t xml:space="preserve">lake </t>
  </si>
  <si>
    <t xml:space="preserve">philosophical aspects </t>
  </si>
  <si>
    <t>poverty</t>
  </si>
  <si>
    <t>protected area</t>
  </si>
  <si>
    <t>resilience</t>
  </si>
  <si>
    <t>river rivers</t>
  </si>
  <si>
    <t>social aspect</t>
  </si>
  <si>
    <t>southeast asia</t>
  </si>
  <si>
    <t>stakeholder</t>
  </si>
  <si>
    <t>sustainable development</t>
  </si>
  <si>
    <t>united states</t>
  </si>
  <si>
    <t>water resources</t>
  </si>
  <si>
    <t>social-ecological systems</t>
  </si>
  <si>
    <t>environmental impact*</t>
  </si>
  <si>
    <t>environmental assessment*</t>
  </si>
  <si>
    <t>adaptive manag*</t>
  </si>
  <si>
    <t>Search 1: Core Only (Highest Specificity)
Logic: Combines only the "Core" terms from the Population, Integration, and Application blocks with the full Context block.</t>
  </si>
  <si>
    <t>Search 2: + Specific Supplementary Terms
Logic: Adds the "Specific" (low-hit) supplementary terms from the Population, Integration, and Application blocks to the Core search.</t>
  </si>
  <si>
    <t>Search 3: + Broad Population Terms
Logic: Takes Search 2 and adds the "Broad" terms to the Population block.</t>
  </si>
  <si>
    <t>Search 4: + Broad Integration Terms
Logic: Takes Search 3 and adds the "Broad" terms to the Integration block.</t>
  </si>
  <si>
    <t>( TITLE-ABS-KEY (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OR "communit* knowledge" OR "ethnobiolog*" OR "farmer* knowledge" OR "indigenous communit*" OR "indigenous knowledge" OR "indigenous people*" OR "local communit*" OR "local knowledge" OR "local wisdom" OR "traditional communit*" OR "traditional knowledge" ) AND TITLE-ABS-KEY ( "braid*" OR "co-management" OR "community-based w/25 (monitoring)" OR "participatory mapping" OR "adaptive co-management" OR "co-production of knowledge" OR "complementary knowledge" OR "entwin* w/25 (knowledge)" OR "knowledge co-production" OR "knowledge mobilization" OR "knowledge pluralism" OR "knowledge socialization" OR "multiple evidence base" OR "participatory assessment" OR "participatory monitoring" OR "pluralis* knowledge" OR "pluralis* w/25 (knowledge)" OR "transdisciplinary science" OR "two-eyed seeing" OR "weav* w/25 (knowledge)" OR "bridge* w/25 (knowledge)" OR "citizen science" OR "collaborat* W/25 (indigenous OR local Or native)" OR "community-based w/25 (management)" OR "participatory approach" OR "participatory governance" OR "stakeholder engagement" OR "transdisciplinary research" ) AND TITLE-ABS-KEY (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 AND TITLE-ABS-KEY (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 )</t>
  </si>
  <si>
    <t>Search 5: + Broad Application Terms (Full Sensitivity)
Logic: Takes Search 4 and adds the "Broad" terms to the Application block. This is your final, most comprehensive search.</t>
  </si>
  <si>
    <t>TS=(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OR "communit* knowledge" OR "ethnobiolog*" OR "farmer* knowledge" OR "indigenous communit*" OR "indigenous knowledge" OR "indigenous people*" OR "local communit*" OR "local knowledge" OR "local wisdom" OR "traditional communit*" OR "traditional knowledge" ) AND TS=( "braid*" OR "co-management" OR "community-based" NEAR/25 "monitoring" OR "participatory mapping" OR "adaptive co-management" OR "co-production of knowledge" OR "complementary knowledge" OR "entwin*" NEAR/25 "knowledge" OR "knowledge co-production" OR "knowledge mobilization" OR "knowledge pluralism" OR "knowledge socialization" OR "multiple evidence base" OR "participatory assessment" OR "participatory monitoring" OR "pluralis* knowledge" OR "pluralis*" NEAR/25 "knowledge" OR "transdisciplinary science" OR "two-eyed seeing" OR "weav*" NEAR/25 "knowledge" OR "bridge*" NEAR/25 "knowledge" OR "citizen science" OR "collaborat*" NEAR/25 ("indigenous" OR "local" OR "native") OR "community-based" NEAR/25 "management" OR "participatory approach" OR "participatory governance" OR "stakeholder engagement" OR "transdisciplinary research" ) AND TS=(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OR "sustainable development" OR "conserv*" OR "governance approach" OR "manag*" OR "resilien*" OR "restor*" OR "sustainab*" OR "traditional manag*" ) AND TS=(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NOFT(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OR "communit* knowledge" OR "ethnobiolog*" OR "farmer* knowledge" OR "indigenous communit*" OR "indigenous knowledge" OR "indigenous people*" OR "local communit*" OR "local knowledge" OR "local wisdom" OR "traditional communit*" OR "traditional knowledge" ) AND NOFT( "braid*" OR "co-management" OR "community-based" N/25 "monitoring" OR "participatory mapping" OR "adaptive co-management" OR "co-production of knowledge" OR "complementary knowledge" OR "entwin*" N/25 "knowledge" OR "knowledge co-production" OR "knowledge mobilization" OR "knowledge pluralism" OR "knowledge socialization" OR "multiple evidence base" OR "participatory assessment" OR "participatory monitoring" OR "pluralis* knowledge" OR "pluralis*" N/25 "knowledge" OR "transdisciplinary science" OR "two-eyed seeing" OR "weav*" N/25 "knowledge" OR "bridge*" N/25 "knowledge" OR "citizen science" OR "collaborat*" N/25 ("indigenous" OR "local" OR "native") OR "community-based" N/25 "management" OR "participatory approach" OR "participatory governance" OR "stakeholder engagement" OR "transdisciplinary research" ) AND NOFT(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OR "sustainable development" OR "conserv*" OR "governance approach" OR "manag*" OR "resilien*" OR "restor*" OR "sustainab*" OR "traditional manag*" ) AND NOFT(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EK OR "indigenous knowledge" OR "local knowledge") AROUND(15) (braiding OR "co-production" OR "co-management") AND (conservation OR biodiversity OR fishery) AND (freshwater OR river OR lake)</t>
  </si>
  <si>
    <t>Syntax</t>
  </si>
  <si>
    <t>Return hits</t>
  </si>
  <si>
    <t>Journal Article</t>
  </si>
  <si>
    <t>Climate change, traditional ecological knowledge, and riverine biodiversity conservation: a case in Aklan, Central Philippines</t>
  </si>
  <si>
    <t>Environment, Development and Sustainability</t>
  </si>
  <si>
    <t>4745-4767</t>
  </si>
  <si>
    <t>Conservation for sustaining livelihoods: Adaptive co-management of fish no-take zones in the Mekong River</t>
  </si>
  <si>
    <t>Fisheries Research</t>
  </si>
  <si>
    <t>Building trust through the Two-Eyed Seeing approach to joint fisheries research</t>
  </si>
  <si>
    <t>Journal of Great Lakes Research</t>
  </si>
  <si>
    <t>S46-S57</t>
  </si>
  <si>
    <t>Citizen Science as a Co-Creative Measure to Water Quality: Chemical Data and Local Participation in a Rural Territory</t>
  </si>
  <si>
    <t>Frontiers in Environmental Science</t>
  </si>
  <si>
    <t>Fishers’ Perspectives: the Drivers Behind the Decline in Fish Catch in Laguna Lake, Philippines</t>
  </si>
  <si>
    <t>Maritime Studies</t>
  </si>
  <si>
    <t>569-585</t>
  </si>
  <si>
    <t>Indigenous knowledge and endogenous actions for building tribal resilience after typhoon soudelor in northern taiwan</t>
  </si>
  <si>
    <t>Sustainability (Switzerland)</t>
  </si>
  <si>
    <t>Participatory research with fishers to improve knowledge on small-scale fisheries in tropical rivers</t>
  </si>
  <si>
    <t>Social-ecological assessment of Lake Manyara basin, Tanzania: A mixed method approach</t>
  </si>
  <si>
    <t>Journal of Environmental Management</t>
  </si>
  <si>
    <t>Using two-eyed seeing to bridge Western science and Indigenous knowledge systems and understand long-term change in the Saskatchewan River Delta, Canada</t>
  </si>
  <si>
    <t>International Journal of Water Resources Development</t>
  </si>
  <si>
    <t>757-776</t>
  </si>
  <si>
    <t>Understanding social-ecological challenges of a small-scale hilsa (Tenualosa ilisha) fishery in Bangladesh</t>
  </si>
  <si>
    <t>International Journal of Environmental Research and Public Health</t>
  </si>
  <si>
    <t>He korowai o matainaka/the cloak of matainaka: Traditional ecological knowledge in climate change adaptation – te wai pounamu, New Zealand</t>
  </si>
  <si>
    <t>New Zealand Journal of Ecology</t>
  </si>
  <si>
    <t>How traditional knowledge comes to matter in atlantic salmon governance in Norway and Finland</t>
  </si>
  <si>
    <t>Arctic</t>
  </si>
  <si>
    <t>375-392</t>
  </si>
  <si>
    <t>Bridging science and traditional knowledge to assess cumulative impacts of stressors on ecosystem health</t>
  </si>
  <si>
    <t>Environment International</t>
  </si>
  <si>
    <t>125-137</t>
  </si>
  <si>
    <t>Indigenous knowledge of hydrologic change in the Yukon river basin: A case study of Ruby, Alaska</t>
  </si>
  <si>
    <t>93-106</t>
  </si>
  <si>
    <t>Collaborating for resilience: Conflict, collective action, and transformation on Cambodia’s Tonle Sap Lake</t>
  </si>
  <si>
    <t>Ecology and Society</t>
  </si>
  <si>
    <t>Testing resilience thinking in a poverty context: Experience from the Niger River basin</t>
  </si>
  <si>
    <t>Global Environmental Change</t>
  </si>
  <si>
    <t>1173-1184</t>
  </si>
  <si>
    <t>Lessons from integrating fishers of arapaima in small-scale fisheries management at the mamirauá reserve, amazon</t>
  </si>
  <si>
    <t>Environmental Management</t>
  </si>
  <si>
    <t>197-209</t>
  </si>
  <si>
    <t>Mekong River Fish Conservation Zones in southern Laos: Assessing effectiveness using local ecological knowledge</t>
  </si>
  <si>
    <t>439-454</t>
  </si>
  <si>
    <t>Journal</t>
  </si>
  <si>
    <t>1-15</t>
  </si>
  <si>
    <t>Author</t>
  </si>
  <si>
    <t>Year</t>
  </si>
  <si>
    <t>Title</t>
  </si>
  <si>
    <t>Maliao RJ, Cahilig RC, Cahilig RR, Jaspe BT</t>
  </si>
  <si>
    <t>Kura Y, Mam K, Chea S, Eam D, Almack K, Ishihara H</t>
  </si>
  <si>
    <t>Almack K, Dunlop ES, Lauzon R, Nadjiwon S, Duncan AT</t>
  </si>
  <si>
    <t>Yevenes MA, Pereira H, Bermudez R</t>
  </si>
  <si>
    <t>Mendoza JN, Prūse B, Mattalia G, Kochalski S, Ciriaco A, Sõukand R</t>
  </si>
  <si>
    <t>Lee SH, Chen YJ</t>
  </si>
  <si>
    <t>Silvano RAM, Hallwass G</t>
  </si>
  <si>
    <t>Janssens de Bisthoven L, Vanhove MPM, Rochette AJ, Hugé J, Verbesselt S, Machunda R, Munishi L, Wynants M, Steensels A, Malan-Meerkotter M, Henok S, Nhiwatiwa T, Casier B, Kiwango YA, Kaitila R, Komakech H, Brendonck L</t>
  </si>
  <si>
    <t>Abu R, Reed MG, Jardine TD</t>
  </si>
  <si>
    <t>Mozumder MMH, Pyhälä A, Wahab MA, Sarkki S, Schneider P, Islam MM</t>
  </si>
  <si>
    <t>Carter L</t>
  </si>
  <si>
    <t>Brattland C, Mustonen T</t>
  </si>
  <si>
    <t>Mantyka-Pringle CS, Jardine TD, Bradford L, Bharadwaj L, Kythreotis AP, Fresque-Baxter J, Kelly E, Somers G, Doig LE, Jones PD, Lindenschmidt KE</t>
  </si>
  <si>
    <t>Wilson NJ, Walter MT, Waterhouse J</t>
  </si>
  <si>
    <t>Ratner BD, Mam K, Halpern G</t>
  </si>
  <si>
    <t>Béné C, Evans L, Mills D, Ovie S, Raji A, Tafida A, Kodio A, Sinaba F, Morand P, Lemoalle J, Andrew N</t>
  </si>
  <si>
    <t>Castello L, Viana JP, Watkins G, Pinedo-Vasquez M, Luzadis VA</t>
  </si>
  <si>
    <t>Baird IG, Flaherty MS</t>
  </si>
  <si>
    <t>Volume</t>
  </si>
  <si>
    <t>Issue</t>
  </si>
  <si>
    <t>Page</t>
  </si>
  <si>
    <t>Joining data-limited stock assessment and local ecological knowledge to inform tropical mullet management</t>
  </si>
  <si>
    <t>Ocean and Coastal Management</t>
  </si>
  <si>
    <t>Recreational Fisher Local Ecological Knowledge Provides Information Applicable to the Management of an Anthropogenically Impacted Estuary</t>
  </si>
  <si>
    <t>Fisheries Management and Ecology</t>
  </si>
  <si>
    <t>122-133</t>
  </si>
  <si>
    <t>Doc type</t>
  </si>
  <si>
    <t>DOI</t>
  </si>
  <si>
    <t>Rangely J, de Barros M, de Oliveira Júnior JGC, de Oliveira CDL, Neves JMM, Batista V, Fabré NN</t>
  </si>
  <si>
    <t>Adams AJ, Parkinson RW, Dourte D, Bainbridge A</t>
  </si>
  <si>
    <t>https://doi.org/10.1016/j.ocecoaman.2025.107836</t>
  </si>
  <si>
    <t>https://doi.org/10.1007/s10668-023-04096-x</t>
  </si>
  <si>
    <t>https://doi.org/10.1111/fme.12788</t>
  </si>
  <si>
    <t>https://doi.org/10.1016/j.fishres.2023.106744</t>
  </si>
  <si>
    <t>https://doi.org/10.1016/j.jglr.2022.11.005</t>
  </si>
  <si>
    <t>https://doi.org/10.3389/fenvs.2022.940778</t>
  </si>
  <si>
    <t>https://doi.org/10.1007/s40152-022-00287-w</t>
  </si>
  <si>
    <t>https://doi.org/10.3390/su13020506</t>
  </si>
  <si>
    <t>https://doi.org/10.3390/su12114487</t>
  </si>
  <si>
    <t>https://doi.org/10.1016/j.jenvman.2020.110594</t>
  </si>
  <si>
    <t>https://doi.org/10.1080/07900627.2018.1558050</t>
  </si>
  <si>
    <t>https://doi.org/10.3390/ijerph16234814</t>
  </si>
  <si>
    <t>https://doi.org/10.20417/nzjecol.43.27</t>
  </si>
  <si>
    <t>https://doi.org/10.14430/arctic4751</t>
  </si>
  <si>
    <t>https://doi.org/10.5751/es-06400-190331</t>
  </si>
  <si>
    <t>https://doi.org/10.1016/j.envint.2017.02.008</t>
  </si>
  <si>
    <t>https://doi.org/10.14430/arctic4459</t>
  </si>
  <si>
    <t>https://doi.org/10.1016/j.gloenvcha.2011.07.002</t>
  </si>
  <si>
    <t>https://doi.org/10.1007/s00267-008-9220-5</t>
  </si>
  <si>
    <t>https://doi.org/10.1007/s00267-005-3093-7</t>
  </si>
  <si>
    <t>VosViewer-extracted benchmark keywords</t>
  </si>
  <si>
    <t>Benchmark terms</t>
  </si>
  <si>
    <r>
      <rPr>
        <b/>
        <sz val="12"/>
        <color theme="1"/>
        <rFont val="Times New Roman"/>
        <family val="1"/>
      </rPr>
      <t>Step 3: Systematic term expansion and audit (2.Terms_expanded)</t>
    </r>
    <r>
      <rPr>
        <sz val="12"/>
        <color theme="1"/>
        <rFont val="Times New Roman"/>
        <family val="1"/>
      </rPr>
      <t xml:space="preserve">
This foundational list was then systematically expanded through two further processes:
-Expert knowledge: The list was supplemented based on the review team’s expert knowledge of the topic to include nuanced synonyms and dominant terminology.
-Thesaurus consultation: A standard thesaurus was consulted to identify additional synonyms for more straightforward core terms.</t>
    </r>
  </si>
  <si>
    <t>Note:</t>
  </si>
  <si>
    <t>Classification Definitions</t>
  </si>
  <si>
    <t>Auditing Methodology</t>
  </si>
  <si>
    <t>Core: Terms with a relevance score ≥10%. These are considered high-relevance, high-specificity terms that form the non-negotiable foundation of all search strings.</t>
  </si>
  <si>
    <t>Excluded: Terms with a relevance score &lt;4.0% or those that returned zero hits.</t>
  </si>
  <si>
    <t>A different auditing rule was applied to the Context terms versus the other conceptual blocks:</t>
  </si>
  <si>
    <r>
      <rPr>
        <b/>
        <sz val="12"/>
        <color theme="1"/>
        <rFont val="Times New Roman"/>
        <family val="1"/>
      </rPr>
      <t>Step 5: Iterative syntax construction and testing (5.Syntax_test)</t>
    </r>
    <r>
      <rPr>
        <sz val="12"/>
        <color theme="1"/>
        <rFont val="Times New Roman"/>
        <family val="1"/>
      </rPr>
      <t xml:space="preserve">
Using the final term lists, a sequence of five iterative search syntaxes was constructed and evaluated against the 20-article benchmark test list.</t>
    </r>
  </si>
  <si>
    <t>20*</t>
  </si>
  <si>
    <t>*Final adapted syntax</t>
  </si>
  <si>
    <r>
      <rPr>
        <b/>
        <sz val="12"/>
        <color theme="1"/>
        <rFont val="Times New Roman"/>
        <family val="1"/>
      </rPr>
      <t>Step 6: Selection of the final, optimal syntax (6.Syntax_final)</t>
    </r>
    <r>
      <rPr>
        <sz val="12"/>
        <color theme="1"/>
        <rFont val="Times New Roman"/>
        <family val="1"/>
      </rPr>
      <t xml:space="preserve">
Following our a priori rule, Search 4 was chosen as the final, optimal syntax, as it was the most parsimonious string to achieve 100% sensitivity.</t>
    </r>
  </si>
  <si>
    <t>Final syntax</t>
  </si>
  <si>
    <t>Return hits*</t>
  </si>
  <si>
    <t>*Note:</t>
  </si>
  <si>
    <t xml:space="preserve">A supplementary search will be conducted in Google Scholar using the Publish or Perish (PoP) software. A simplified version of the main search string will be used, and the search will be limited to article titles. The first 1000 relevance-sorted results will be retrieved for screening. This search acts as a final safety net to enhance the comprehensiveness of the search for both peer-reviewed articles and grey literature (dissertations and theses).
</t>
  </si>
  <si>
    <t>ReadMe</t>
  </si>
  <si>
    <t>Additional File 3. Search strategy development and final search strings.</t>
  </si>
  <si>
    <r>
      <t xml:space="preserve">Step 1: </t>
    </r>
    <r>
      <rPr>
        <b/>
        <sz val="12"/>
        <color theme="1"/>
        <rFont val="Times New Roman"/>
        <family val="1"/>
      </rPr>
      <t>Establishment of a benchmark test list (Additional file 2)</t>
    </r>
    <r>
      <rPr>
        <sz val="12"/>
        <color theme="1"/>
        <rFont val="Times New Roman"/>
        <family val="1"/>
      </rPr>
      <t xml:space="preserve">
A test list of 20 highly relevant articles was established a priori. This list served as the 'test-list' benchmark for both generating initial keywords and validating the sensitivity of the final search syntax.</t>
    </r>
  </si>
  <si>
    <r>
      <rPr>
        <b/>
        <sz val="12"/>
        <color theme="1"/>
        <rFont val="Times New Roman"/>
        <family val="1"/>
      </rPr>
      <t>Step 2: Foundational keyword identification and classification (1.Terms_benchmark)</t>
    </r>
    <r>
      <rPr>
        <sz val="12"/>
        <color theme="1"/>
        <rFont val="Times New Roman"/>
        <family val="1"/>
      </rPr>
      <t xml:space="preserve">
To generate an objective foundation for our search terms, the full metadata of the 20 test list articles was exported from EndNote and imported into VOSviewer for a keyword co-occurrence analysis. This process yielded an initial pool of 66 keywords that met a co-occurrence threshold of two. These foundational keywords were then  classified into one of the four conceptual blocks of our PCC framework: Population (P), Concept: Integration (C1), Concept: Application (C2), or Context.</t>
    </r>
  </si>
  <si>
    <r>
      <rPr>
        <b/>
        <sz val="12"/>
        <color theme="1"/>
        <rFont val="Times New Roman"/>
        <family val="1"/>
      </rPr>
      <t>Step 4: Individual term auditing and final classification (3.Terms_audit and 4.Terms_final)</t>
    </r>
    <r>
      <rPr>
        <sz val="12"/>
        <color theme="1"/>
        <rFont val="Times New Roman"/>
        <family val="1"/>
      </rPr>
      <t xml:space="preserve">
The comprehensive, classified list of terms was then subjected to a rigorous Individual Term Audit in Scopus to finalize their classification as ‘Core’, ‘Broad’, ‘Specifi’, or ‘Excluded’ based on pre-defined relevance score thresholds.</t>
    </r>
  </si>
  <si>
    <t>Broad: Terms with a relevance score between 4.0% and 9.99%. These are high-yield but lower-specificity terms used to increase search sensitivity.</t>
  </si>
  <si>
    <t>Specific: Low-yield but high-specificity terms (≤1,000 initial hits) that were retained without a relevance test.</t>
  </si>
  <si>
    <t>For terms in the Population (P), Concept: Integration (C1), and Concept: Application (C2) blocks, we performed a quantitative co-occurrence test. Terms returning &gt;1,000 hits were tested against a set of core context terms and classified based on a pre-defined relevance score (Core ≥10%; Broad= 4.0-9.99%; Excluded &lt;4.0%).</t>
  </si>
  <si>
    <t>For terms in the Context block, we used a 'maximum sensitivity' approach. To ensure we captured all relevant environmental settings, all terms that returned a non-zero hit count were included, relying on the specificity of the other three blocks to ensure overall search precision.</t>
  </si>
  <si>
    <t xml:space="preserve">This document provides a comprehensive and replicable account of the multi-stage process used to develop the final search syntax for this systematic map. The methodology was designed to be data-driven, transparent, and systematically tested to ensure a calibrated balance of comprehensiveness and precision. This is detailed in the Scoping sheet.
</t>
  </si>
  <si>
    <r>
      <rPr>
        <b/>
        <sz val="12"/>
        <color theme="1"/>
        <rFont val="Times New Roman"/>
        <family val="1"/>
      </rPr>
      <t>Search term auditing and classification</t>
    </r>
    <r>
      <rPr>
        <sz val="12"/>
        <color theme="1"/>
        <rFont val="Times New Roman"/>
        <family val="1"/>
      </rPr>
      <t xml:space="preserve">
Following term identification, we conducted a rigorous individual term audit in Scopus to establish a data-driven basis for our final search syntax (see Additional File 3). To do this, we searched each potential term individually, applying pre-defined filters for English-language publications and articles and conference papers.
Based on the results of this audit, we classified each term using a systematic, multi-tiered process that applied different rules to our conceptual blocks:
•	For the Population, Integration, and Application blocks, we used a quantitative co-occurrence test for any term that returned over 1,000 hits. We combined these terms with a set of core Context terms (such as freshwater, river*, lake*) and classified them based on a relevance score: ‘Core’ (≥10%), ‘Broad’ (4.0%–9.99%), or ‘Excluded’ (&lt;4.0%). Terms returning 1,000 or fewer hits were automatically classified as ‘Specific’, while terms with zero hits were Excluded.
•	For the Context block, we adopted a ‘maximum sensitivity’ approach. Because this block's function is to define the setting, we included all terms that returned a non-zero hit count, relying on the specificity of the other three blocks to ensure precision.
This classification system directly guided the subsequent syntax construction, providing a data-driven method to balance sensitivity (using ‘Broad’ terms) and specificity (using ‘Specific’ terms), while ensuring ‘Core’ terms formed the essential foundation of all search strings.</t>
    </r>
  </si>
  <si>
    <t>References</t>
  </si>
  <si>
    <t>1.	James KL, Randall NP, Haddaway NR. A methodology for systematic mapping in environmental sciences. Environ Evid. 2016;5:7.</t>
  </si>
  <si>
    <t>2.	Collaboration for Environmental Evidence. Guidelines and Standards for Evidence synthesis in Environmental Management. Version 5.1. (http://www.environmentalevidence.org/information-for-authors) (2025). Accessed 25 Apr 2025.</t>
  </si>
  <si>
    <t>3.	Thesaurus.com. (www.thesaurus.com) (2025). Accessed 05 Aug 2025.</t>
  </si>
  <si>
    <t>TITLE-ABS-KEY(
    (("local ecological knowledge" OR "traditional ecological knowledge" OR TEK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indigenous knowledge" OR IK OR "lay knowledge" OR "native knowledge" OR "native science*" OR "place-based knowledge" OR "tribal knowledge" OR "communit* knowledge" OR "ethnobiolog*" OR "farmer* knowledge" OR "fishing communit*" OR "indigenous communit*" OR "indigenous people*" OR "local communit*" OR "local wisdom" OR "native communit*" OR "traditional communit*" OR "traditional knowledge")) 
AND 
    (("braid*" OR "co-management" OR "participatory mapping" OR "adaptive co-management" OR "co-production of knowledge" OR "complementary knowledge" OR "knowledge co-production" OR "knowledge mobilization" OR "knowledge pluralism" OR "knowledge socialization" OR "multiple evidence base" OR "participatory assessment" OR "participatory monitoring" OR "transdisciplinary science" OR "two-eyed seeing" OR "citizen science" OR "participatory approach" OR "participatory governance" OR "stakeholder engagement" OR "transdisciplinary research" OR (community-based W/10 monitor*) OR (community-based W/10 manag*) OR (community-based W/10 assess*) OR (entwin* W/10 knowledge) OR (pluralis* W/10 knowledge) OR (weav* W/10 knowledge) OR (bridge* W/10 knowledge) OR (collaborat* W/10 indigenous) OR (collaborat* W/10 local) OR (collaborat* W/10 native) OR (collaborat* W/10 communit*) OR (collaborat* W/10 tribal) OR (collaborat* W/10 fisher*)))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fishing communit*" OR "local ecological knowledge" OR "native communit*" OR "traditional ecological knowledge")
AND
    ("braid*" OR "co-management" OR (community-based W/10 monitor*) OR "participatory mapping")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AND
    ("braid*" OR "co-management" OR (community-based W/10 monitor*) OR "participatory mapping" OR "adaptive co-management" OR "co-production of knowledge" OR "complementary knowledge" OR (entwin* W/10 knowledge) OR "knowledge co-production" OR "knowledge mobilization" OR "knowledge pluralism" OR "knowledge socialization" OR "multiple evidence base" OR "participatory assessment" OR "participatory monitoring" OR "pluralis* knowledge" OR (pluralis* W/10 knowledge) OR "transdisciplinary science" OR "two-eyed seeing" OR (weav* W/10 knowledge))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OR "communit* knowledge" OR "ethnobiolog*" OR "farmer* knowledge" OR "indigenous communit*" OR "indigenous knowledge" OR "indigenous people*" OR "local communit*" OR "local knowledge" OR "local wisdom" OR "traditional communit*" OR "traditional knowledge")
AND
    ("braid*" OR "co-management" OR (community-based W/10 monitor*) OR "participatory mapping" OR "adaptive co-management" OR "co-production of knowledge" OR "complementary knowledge" OR (entwin* W/10 knowledge) OR "knowledge co-production" OR "knowledge mobilization" OR "knowledge pluralism" OR "knowledge socialization" OR "multiple evidence base" OR "participatory assessment" OR "participatory monitoring" OR "pluralis* knowledge" OR (pluralis* W/10 knowledge) OR "transdisciplinary science" OR "two-eyed seeing" OR (weav* W/10 knowledge))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fishing communit*" OR "local ecological knowledge" OR "native communit*" OR "traditional ecological knowledge"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lay knowledge" OR "native knowledge" OR "native science*" OR "place-based knowledge" OR "tribal knowledge" OR "communit* knowledge" OR "ethnobiolog*" OR "farmer* knowledge" OR "indigenous communit*" OR "indigenous knowledge" OR "indigenous people*" OR "local communit*" OR "local knowledge" OR "local wisdom" OR "traditional communit*" OR "traditional knowledge")
AND
    ("braid*" OR "co-management" OR (community-based W/10 monitor*) OR "participatory mapping" OR "adaptive co-management" OR "co-production of knowledge" OR "complementary knowledge" OR (entwin* W/10 knowledge) OR "knowledge co-production" OR "knowledge mobilization" OR "knowledge pluralism" OR "knowledge socialization" OR "multiple evidence base" OR "participatory assessment" OR "participatory monitoring" OR "pluralis* knowledge" OR (pluralis* W/10 knowledge) OR "transdisciplinary science" OR "two-eyed seeing" OR (weav* W/10 knowledge) OR (bridge* W/10 knowledge) OR "citizen science" OR (collaborat* W/10 indigenous) OR (collaborat* W/10 local) OR (collaborat* W/10 native) OR (community-based W/10 manag*) OR "participatory approach" OR "participatory governance" OR "stakeholder engagement" OR "transdisciplinary research")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OR "sustainable development" OR "conserv*" OR "governance approach" OR "manag*" OR "resilien*" OR "restor*" OR "sustainab*" OR "traditional manag*")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local ecological knowledge"" OR ""traditional ecological knowledge"" OR TEK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indigenous knowledge"" OR IK OR ""lay knowledge"" OR ""native knowledge"" OR ""native science*"" OR ""place-based knowledge"" OR ""tribal knowledge"" OR ""communit* knowledge"" OR ""ethnobiolog*"" OR ""farmer* knowledge"" OR ""fishing communit*"" OR ""indigenous communit*"" OR ""indigenous people*"" OR ""local communit*"" OR ""local wisdom"" OR ""native communit*"" OR ""traditional communit*"" OR ""traditional knowledge"")) 
AND 
    ((""braid*"" OR ""co-management"" OR ""participatory mapping"" OR ""adaptive co-management"" OR ""co-production of knowledge"" OR ""complementary knowledge"" OR ""knowledge co-production"" OR ""knowledge mobilization"" OR ""knowledge pluralism"" OR ""knowledge socialization"" OR ""multiple evidence base"" OR ""participatory assessment"" OR ""participatory monitoring"" OR ""transdisciplinary science"" OR ""two-eyed seeing"" OR ""citizen science"" OR ""participatory approach"" OR ""participatory governance"" OR ""stakeholder engagement"" OR ""transdisciplinary research"" OR (community-based W/10 monitor*) OR (community-based W/10 manag*) OR (community-based W/10 assess*) OR (entwin* W/10 knowledge) OR (pluralis* W/10 knowledge) OR (weav* W/10 knowledge) OR (bridge* W/10 knowledge) OR (collaborat* W/10 indigenous) OR (collaborat* W/10 local) OR (collaborat* W/10 native) OR (collaborat* W/10 communit*) OR (collaborat* W/10 tribal) OR (collaborat* W/10 fisher*)))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Bibliographic Information</t>
  </si>
  <si>
    <t>Iterative syntax</t>
  </si>
  <si>
    <t>Number</t>
  </si>
  <si>
    <t>Document  type</t>
  </si>
  <si>
    <t>Syntax 1</t>
  </si>
  <si>
    <t>Syntax 2</t>
  </si>
  <si>
    <t>Syntax 3</t>
  </si>
  <si>
    <t>Syntax 4</t>
  </si>
  <si>
    <t>Syntax 5</t>
  </si>
  <si>
    <t>Maliao RJM, Cahilig, RC, Cahilig, RR, Jaspe, BT</t>
  </si>
  <si>
    <t>Total hits</t>
  </si>
  <si>
    <r>
      <rPr>
        <b/>
        <sz val="12"/>
        <color theme="1"/>
        <rFont val="Times New Roman"/>
        <family val="1"/>
      </rPr>
      <t>Test_Set</t>
    </r>
    <r>
      <rPr>
        <sz val="12"/>
        <color theme="1"/>
        <rFont val="Times New Roman"/>
        <family val="1"/>
      </rPr>
      <t>: 20 Test set articles individual results from each search syntax</t>
    </r>
  </si>
  <si>
    <r>
      <rPr>
        <b/>
        <sz val="12"/>
        <color theme="1"/>
        <rFont val="Times New Roman"/>
        <family val="1"/>
      </rPr>
      <t>Scoping</t>
    </r>
    <r>
      <rPr>
        <sz val="12"/>
        <color theme="1"/>
        <rFont val="Times New Roman"/>
        <family val="1"/>
      </rPr>
      <t xml:space="preserve">
We developed a comprehensive, transparent, and replicable search strategy compatible with established evidence synthesis guidelines [1; 2]. The search is structured around four conceptual blocks derived from the PCC framework: Population (P), Concept: Integration (C1), Concept: Application (C2), and Context (C). To determine the final search syntax, we conducted a multi-phase process of term generation, auditing, and testing in the Scopus database.</t>
    </r>
  </si>
  <si>
    <r>
      <rPr>
        <b/>
        <sz val="12"/>
        <color theme="1"/>
        <rFont val="Times New Roman"/>
        <family val="1"/>
      </rPr>
      <t xml:space="preserve">Search term identification </t>
    </r>
    <r>
      <rPr>
        <sz val="12"/>
        <color theme="1"/>
        <rFont val="Times New Roman"/>
        <family val="1"/>
      </rPr>
      <t xml:space="preserve">
We generated an initial pool of search terms through a three-part process, guided by a pre-defined test list of 20 highly relevant articles (see Additional File 2). First, we performed a co-occurrence analysis on the metadata of this test list using VOSviewer v. 16.20 to identify foundational keywords. This bibliometric approach was selected as an efficient alternative to manual keyword extraction, allowing for an objective analysis of the full metadata. This analysis yielded 66 keywords that met a co-occurrence threshold of two, which were then categorized into our PCC framework. Second, we expanded this initial list based on the review team’s expert knowledge, adding nuanced synonyms (such as ‘place-based knowledge’ for TEK) and dominant terminologies. Finally, we consulted a standard thesaurus to identify additional synonyms for more straightforward core terms (such as 'braiding', 'river') [3].</t>
    </r>
  </si>
  <si>
    <t>Scopus-adapted seacrh syntax from highest specificity to highest sensi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2"/>
      <color rgb="FFFF0000"/>
      <name val="Aptos Narrow"/>
      <family val="2"/>
      <scheme val="minor"/>
    </font>
    <font>
      <b/>
      <sz val="12"/>
      <color theme="1"/>
      <name val="Aptos Narrow"/>
      <scheme val="minor"/>
    </font>
    <font>
      <b/>
      <sz val="12"/>
      <color rgb="FFFF0000"/>
      <name val="Aptos Narrow"/>
      <scheme val="minor"/>
    </font>
    <font>
      <sz val="8"/>
      <name val="Aptos Narrow"/>
      <family val="2"/>
      <scheme val="minor"/>
    </font>
    <font>
      <u/>
      <sz val="12"/>
      <color theme="10"/>
      <name val="Aptos Narrow"/>
      <family val="2"/>
      <scheme val="minor"/>
    </font>
    <font>
      <b/>
      <sz val="12"/>
      <name val="Times New Roman"/>
      <family val="1"/>
    </font>
    <font>
      <sz val="12"/>
      <name val="Times New Roman"/>
      <family val="1"/>
    </font>
    <font>
      <sz val="12"/>
      <color theme="1"/>
      <name val="Times New Roman"/>
      <family val="1"/>
    </font>
    <font>
      <b/>
      <sz val="12"/>
      <color theme="1"/>
      <name val="Times New Roman"/>
      <family val="1"/>
    </font>
    <font>
      <b/>
      <sz val="13.5"/>
      <color theme="1"/>
      <name val="Times New Roman"/>
      <family val="1"/>
    </font>
    <font>
      <b/>
      <sz val="12"/>
      <color rgb="FFFF0000"/>
      <name val="Times New Roman"/>
      <family val="1"/>
    </font>
    <font>
      <sz val="12"/>
      <color rgb="FFFF0000"/>
      <name val="Times New Roman"/>
      <family val="1"/>
    </font>
    <font>
      <sz val="10"/>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62">
    <xf numFmtId="0" fontId="0" fillId="0" borderId="0" xfId="0"/>
    <xf numFmtId="0" fontId="0" fillId="0" borderId="0" xfId="0" applyAlignment="1">
      <alignment horizontal="left"/>
    </xf>
    <xf numFmtId="0" fontId="1" fillId="0" borderId="0" xfId="0" applyFont="1" applyAlignment="1">
      <alignment horizontal="left"/>
    </xf>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horizontal="left" wrapText="1"/>
    </xf>
    <xf numFmtId="0" fontId="2" fillId="0" borderId="0" xfId="0" applyFont="1" applyAlignment="1">
      <alignment horizontal="left" vertical="top" wrapText="1"/>
    </xf>
    <xf numFmtId="0" fontId="0" fillId="0" borderId="0" xfId="0" applyAlignment="1">
      <alignment vertical="top" wrapText="1"/>
    </xf>
    <xf numFmtId="1" fontId="0" fillId="0" borderId="0" xfId="0" applyNumberFormat="1" applyAlignment="1">
      <alignment horizontal="left"/>
    </xf>
    <xf numFmtId="0" fontId="2" fillId="0" borderId="0" xfId="0" applyFont="1" applyAlignment="1">
      <alignment horizontal="left"/>
    </xf>
    <xf numFmtId="0" fontId="2" fillId="2" borderId="0" xfId="0" applyFont="1" applyFill="1" applyAlignment="1">
      <alignment horizontal="left" vertical="top" wrapText="1"/>
    </xf>
    <xf numFmtId="0" fontId="5" fillId="0" borderId="0" xfId="1" applyAlignment="1">
      <alignment horizontal="left" vertical="top" wrapText="1"/>
    </xf>
    <xf numFmtId="0" fontId="3" fillId="0" borderId="0" xfId="0" applyFont="1" applyAlignment="1">
      <alignment horizontal="left"/>
    </xf>
    <xf numFmtId="0" fontId="6" fillId="0" borderId="0" xfId="0" applyFont="1" applyAlignment="1">
      <alignment horizontal="left"/>
    </xf>
    <xf numFmtId="0" fontId="7" fillId="0" borderId="0" xfId="0" applyFont="1" applyAlignment="1">
      <alignment horizontal="left"/>
    </xf>
    <xf numFmtId="0" fontId="7" fillId="0" borderId="0" xfId="0" applyFont="1"/>
    <xf numFmtId="0" fontId="7" fillId="0" borderId="0" xfId="0" applyFont="1" applyAlignment="1">
      <alignment horizontal="left" vertical="top" wrapText="1"/>
    </xf>
    <xf numFmtId="0" fontId="7" fillId="0" borderId="0" xfId="0" applyFont="1" applyAlignment="1">
      <alignment horizontal="left" wrapText="1"/>
    </xf>
    <xf numFmtId="0" fontId="8" fillId="0" borderId="0" xfId="0" applyFont="1" applyAlignment="1">
      <alignment vertical="top" wrapText="1"/>
    </xf>
    <xf numFmtId="0" fontId="8" fillId="0" borderId="0" xfId="0" applyFont="1"/>
    <xf numFmtId="1" fontId="9" fillId="0" borderId="0" xfId="0" applyNumberFormat="1" applyFont="1" applyAlignment="1">
      <alignment horizontal="left"/>
    </xf>
    <xf numFmtId="0" fontId="10" fillId="0" borderId="0" xfId="0" applyFont="1" applyAlignment="1">
      <alignment horizontal="left"/>
    </xf>
    <xf numFmtId="0" fontId="8" fillId="0" borderId="0" xfId="0" applyFont="1" applyAlignment="1">
      <alignment horizontal="left"/>
    </xf>
    <xf numFmtId="1" fontId="8" fillId="0" borderId="0" xfId="0" applyNumberFormat="1" applyFont="1" applyAlignment="1">
      <alignment horizontal="left" wrapText="1"/>
    </xf>
    <xf numFmtId="0" fontId="9" fillId="0" borderId="0" xfId="0" applyFont="1" applyAlignment="1">
      <alignment horizontal="left" wrapText="1"/>
    </xf>
    <xf numFmtId="0" fontId="11" fillId="0" borderId="0" xfId="0" applyFont="1" applyAlignment="1">
      <alignment horizontal="left" wrapText="1"/>
    </xf>
    <xf numFmtId="1" fontId="8" fillId="0" borderId="0" xfId="0" applyNumberFormat="1" applyFont="1" applyAlignment="1">
      <alignment horizontal="left"/>
    </xf>
    <xf numFmtId="0" fontId="12" fillId="0" borderId="0" xfId="0" applyFont="1"/>
    <xf numFmtId="0" fontId="12" fillId="0" borderId="0" xfId="0" applyFont="1" applyAlignment="1">
      <alignment horizontal="left"/>
    </xf>
    <xf numFmtId="0" fontId="9" fillId="0" borderId="0" xfId="0" applyFont="1" applyAlignment="1">
      <alignment horizontal="left"/>
    </xf>
    <xf numFmtId="3" fontId="9" fillId="0" borderId="0" xfId="0" applyNumberFormat="1" applyFont="1" applyAlignment="1">
      <alignment horizontal="left"/>
    </xf>
    <xf numFmtId="2" fontId="9" fillId="0" borderId="0" xfId="0" applyNumberFormat="1" applyFont="1" applyAlignment="1">
      <alignment horizontal="left"/>
    </xf>
    <xf numFmtId="3" fontId="8" fillId="0" borderId="0" xfId="0" applyNumberFormat="1" applyFont="1" applyAlignment="1">
      <alignment horizontal="left"/>
    </xf>
    <xf numFmtId="2" fontId="8" fillId="0" borderId="0" xfId="0" applyNumberFormat="1" applyFont="1" applyAlignment="1">
      <alignment horizontal="left"/>
    </xf>
    <xf numFmtId="0" fontId="8" fillId="0" borderId="0" xfId="0" applyFont="1" applyAlignment="1">
      <alignment horizontal="left" vertical="top" wrapText="1"/>
    </xf>
    <xf numFmtId="3" fontId="12" fillId="0" borderId="0" xfId="0" applyNumberFormat="1" applyFont="1" applyAlignment="1">
      <alignment horizontal="left"/>
    </xf>
    <xf numFmtId="2" fontId="12" fillId="0" borderId="0" xfId="0" applyNumberFormat="1" applyFont="1" applyAlignment="1">
      <alignment horizontal="left"/>
    </xf>
    <xf numFmtId="0" fontId="8" fillId="0" borderId="0" xfId="0" applyFont="1" applyAlignment="1">
      <alignment horizontal="left" wrapText="1"/>
    </xf>
    <xf numFmtId="0" fontId="9" fillId="0" borderId="0" xfId="0" applyFont="1"/>
    <xf numFmtId="0" fontId="9" fillId="0" borderId="0" xfId="0" applyFont="1" applyAlignment="1">
      <alignment horizontal="left" vertical="top"/>
    </xf>
    <xf numFmtId="0" fontId="9" fillId="0" borderId="0" xfId="0" applyFont="1" applyAlignment="1">
      <alignment horizontal="left" vertical="top" wrapText="1"/>
    </xf>
    <xf numFmtId="0" fontId="8" fillId="0" borderId="0" xfId="0" applyFont="1" applyAlignment="1">
      <alignment horizontal="left" vertical="top"/>
    </xf>
    <xf numFmtId="0" fontId="13" fillId="0" borderId="0" xfId="0" applyFont="1" applyAlignment="1">
      <alignment horizontal="left" vertical="top" wrapText="1"/>
    </xf>
    <xf numFmtId="3" fontId="8" fillId="0" borderId="0" xfId="0" applyNumberFormat="1" applyFont="1" applyAlignment="1">
      <alignment horizontal="left" vertical="top"/>
    </xf>
    <xf numFmtId="0" fontId="9" fillId="0" borderId="0" xfId="0" applyFont="1" applyAlignment="1">
      <alignment vertical="top" wrapText="1"/>
    </xf>
    <xf numFmtId="0" fontId="9" fillId="0" borderId="0" xfId="0" applyFont="1" applyAlignment="1">
      <alignment horizontal="center" vertical="top"/>
    </xf>
    <xf numFmtId="0" fontId="8" fillId="2" borderId="0" xfId="0" applyFont="1" applyFill="1" applyAlignment="1">
      <alignment horizontal="left" vertical="top"/>
    </xf>
    <xf numFmtId="0" fontId="8" fillId="2" borderId="0" xfId="0" applyFont="1" applyFill="1" applyAlignment="1">
      <alignment horizontal="left" vertical="top" wrapText="1"/>
    </xf>
    <xf numFmtId="0" fontId="2" fillId="0" borderId="0" xfId="0" applyFont="1" applyAlignment="1">
      <alignment horizontal="left" vertical="top"/>
    </xf>
    <xf numFmtId="0" fontId="2" fillId="0" borderId="0" xfId="0" applyFont="1" applyAlignment="1">
      <alignment vertical="top"/>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center"/>
    </xf>
    <xf numFmtId="0" fontId="2" fillId="0" borderId="0" xfId="0" applyFont="1"/>
    <xf numFmtId="0" fontId="7" fillId="0" borderId="0" xfId="0" applyFont="1" applyAlignment="1">
      <alignment horizontal="left" vertical="top" wrapText="1"/>
    </xf>
    <xf numFmtId="0" fontId="7" fillId="0" borderId="0" xfId="0" applyFont="1" applyAlignment="1">
      <alignment horizontal="left" wrapText="1"/>
    </xf>
    <xf numFmtId="0" fontId="8" fillId="0" borderId="0" xfId="0" applyFont="1" applyAlignment="1">
      <alignment vertical="top" wrapText="1"/>
    </xf>
    <xf numFmtId="0" fontId="8" fillId="0" borderId="0" xfId="0" applyFont="1" applyAlignment="1">
      <alignment horizontal="left" vertical="top" wrapText="1"/>
    </xf>
    <xf numFmtId="0" fontId="8" fillId="0" borderId="0" xfId="0" applyFont="1" applyAlignment="1">
      <alignment horizontal="left" wrapText="1"/>
    </xf>
    <xf numFmtId="0" fontId="2" fillId="2" borderId="0" xfId="0" applyFont="1" applyFill="1" applyAlignment="1">
      <alignment horizontal="center"/>
    </xf>
    <xf numFmtId="0" fontId="2" fillId="0" borderId="0" xfId="0" applyFont="1" applyAlignment="1">
      <alignment horizontal="center"/>
    </xf>
    <xf numFmtId="0" fontId="9" fillId="2" borderId="0" xfId="0" applyFont="1" applyFill="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8" Type="http://schemas.openxmlformats.org/officeDocument/2006/relationships/hyperlink" Target="https://doi.org/10.1111/fme.12788" TargetMode="External"/><Relationship Id="rId13" Type="http://schemas.openxmlformats.org/officeDocument/2006/relationships/hyperlink" Target="https://doi.org/10.20417/nzjecol.43.27" TargetMode="External"/><Relationship Id="rId18" Type="http://schemas.openxmlformats.org/officeDocument/2006/relationships/hyperlink" Target="https://doi.org/10.1016/j.gloenvcha.2011.07.002" TargetMode="External"/><Relationship Id="rId3" Type="http://schemas.openxmlformats.org/officeDocument/2006/relationships/hyperlink" Target="https://doi.org/10.1016/j.fishres.2023.106744" TargetMode="External"/><Relationship Id="rId7" Type="http://schemas.openxmlformats.org/officeDocument/2006/relationships/hyperlink" Target="https://doi.org/10.3389/fenvs.2022.940778" TargetMode="External"/><Relationship Id="rId12" Type="http://schemas.openxmlformats.org/officeDocument/2006/relationships/hyperlink" Target="https://doi.org/10.3390/ijerph16234814" TargetMode="External"/><Relationship Id="rId17" Type="http://schemas.openxmlformats.org/officeDocument/2006/relationships/hyperlink" Target="https://doi.org/10.14430/arctic4459" TargetMode="External"/><Relationship Id="rId2" Type="http://schemas.openxmlformats.org/officeDocument/2006/relationships/hyperlink" Target="https://doi.org/10.1007/s10668-023-04096-x" TargetMode="External"/><Relationship Id="rId16" Type="http://schemas.openxmlformats.org/officeDocument/2006/relationships/hyperlink" Target="https://doi.org/10.1016/j.envint.2017.02.008" TargetMode="External"/><Relationship Id="rId20" Type="http://schemas.openxmlformats.org/officeDocument/2006/relationships/hyperlink" Target="https://doi.org/10.1007/s00267-005-3093-7" TargetMode="External"/><Relationship Id="rId1" Type="http://schemas.openxmlformats.org/officeDocument/2006/relationships/hyperlink" Target="https://doi.org/10.1016/j.ocecoaman.2025.107836" TargetMode="External"/><Relationship Id="rId6" Type="http://schemas.openxmlformats.org/officeDocument/2006/relationships/hyperlink" Target="https://doi.org/10.1007/s40152-022-00287-w" TargetMode="External"/><Relationship Id="rId11" Type="http://schemas.openxmlformats.org/officeDocument/2006/relationships/hyperlink" Target="https://doi.org/10.1080/07900627.2018.1558050" TargetMode="External"/><Relationship Id="rId5" Type="http://schemas.openxmlformats.org/officeDocument/2006/relationships/hyperlink" Target="https://doi.org/10.3390/su13020506" TargetMode="External"/><Relationship Id="rId15" Type="http://schemas.openxmlformats.org/officeDocument/2006/relationships/hyperlink" Target="https://doi.org/10.5751/es-06400-190331" TargetMode="External"/><Relationship Id="rId10" Type="http://schemas.openxmlformats.org/officeDocument/2006/relationships/hyperlink" Target="https://doi.org/10.1016/j.jenvman.2020.110594" TargetMode="External"/><Relationship Id="rId19" Type="http://schemas.openxmlformats.org/officeDocument/2006/relationships/hyperlink" Target="https://doi.org/10.1007/s00267-008-9220-5" TargetMode="External"/><Relationship Id="rId4" Type="http://schemas.openxmlformats.org/officeDocument/2006/relationships/hyperlink" Target="https://doi.org/10.1016/j.jglr.2022.11.005" TargetMode="External"/><Relationship Id="rId9" Type="http://schemas.openxmlformats.org/officeDocument/2006/relationships/hyperlink" Target="https://doi.org/10.3390/su12114487" TargetMode="External"/><Relationship Id="rId14" Type="http://schemas.openxmlformats.org/officeDocument/2006/relationships/hyperlink" Target="https://doi.org/10.14430/arctic4751"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111/fme.12788" TargetMode="External"/><Relationship Id="rId13" Type="http://schemas.openxmlformats.org/officeDocument/2006/relationships/hyperlink" Target="https://doi.org/10.20417/nzjecol.43.27" TargetMode="External"/><Relationship Id="rId18" Type="http://schemas.openxmlformats.org/officeDocument/2006/relationships/hyperlink" Target="https://doi.org/10.1016/j.gloenvcha.2011.07.002" TargetMode="External"/><Relationship Id="rId3" Type="http://schemas.openxmlformats.org/officeDocument/2006/relationships/hyperlink" Target="https://doi.org/10.1016/j.fishres.2023.106744" TargetMode="External"/><Relationship Id="rId7" Type="http://schemas.openxmlformats.org/officeDocument/2006/relationships/hyperlink" Target="https://doi.org/10.3389/fenvs.2022.940778" TargetMode="External"/><Relationship Id="rId12" Type="http://schemas.openxmlformats.org/officeDocument/2006/relationships/hyperlink" Target="https://doi.org/10.3390/ijerph16234814" TargetMode="External"/><Relationship Id="rId17" Type="http://schemas.openxmlformats.org/officeDocument/2006/relationships/hyperlink" Target="https://doi.org/10.14430/arctic4459" TargetMode="External"/><Relationship Id="rId2" Type="http://schemas.openxmlformats.org/officeDocument/2006/relationships/hyperlink" Target="https://doi.org/10.1007/s10668-023-04096-x" TargetMode="External"/><Relationship Id="rId16" Type="http://schemas.openxmlformats.org/officeDocument/2006/relationships/hyperlink" Target="https://doi.org/10.1016/j.envint.2017.02.008" TargetMode="External"/><Relationship Id="rId20" Type="http://schemas.openxmlformats.org/officeDocument/2006/relationships/hyperlink" Target="https://doi.org/10.1007/s00267-005-3093-7" TargetMode="External"/><Relationship Id="rId1" Type="http://schemas.openxmlformats.org/officeDocument/2006/relationships/hyperlink" Target="https://doi.org/10.1016/j.ocecoaman.2025.107836" TargetMode="External"/><Relationship Id="rId6" Type="http://schemas.openxmlformats.org/officeDocument/2006/relationships/hyperlink" Target="https://doi.org/10.1007/s40152-022-00287-w" TargetMode="External"/><Relationship Id="rId11" Type="http://schemas.openxmlformats.org/officeDocument/2006/relationships/hyperlink" Target="https://doi.org/10.1080/07900627.2018.1558050" TargetMode="External"/><Relationship Id="rId5" Type="http://schemas.openxmlformats.org/officeDocument/2006/relationships/hyperlink" Target="https://doi.org/10.3390/su13020506" TargetMode="External"/><Relationship Id="rId15" Type="http://schemas.openxmlformats.org/officeDocument/2006/relationships/hyperlink" Target="https://doi.org/10.5751/es-06400-190331" TargetMode="External"/><Relationship Id="rId10" Type="http://schemas.openxmlformats.org/officeDocument/2006/relationships/hyperlink" Target="https://doi.org/10.1016/j.jenvman.2020.110594" TargetMode="External"/><Relationship Id="rId19" Type="http://schemas.openxmlformats.org/officeDocument/2006/relationships/hyperlink" Target="https://doi.org/10.1007/s00267-008-9220-5" TargetMode="External"/><Relationship Id="rId4" Type="http://schemas.openxmlformats.org/officeDocument/2006/relationships/hyperlink" Target="https://doi.org/10.1016/j.jglr.2022.11.005" TargetMode="External"/><Relationship Id="rId9" Type="http://schemas.openxmlformats.org/officeDocument/2006/relationships/hyperlink" Target="https://doi.org/10.3390/su12114487" TargetMode="External"/><Relationship Id="rId14" Type="http://schemas.openxmlformats.org/officeDocument/2006/relationships/hyperlink" Target="https://doi.org/10.14430/arctic47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78A51-141D-264C-908C-B461B674C065}">
  <dimension ref="A1:A19"/>
  <sheetViews>
    <sheetView topLeftCell="A9" zoomScale="165" zoomScaleNormal="165" workbookViewId="0">
      <selection activeCell="A21" sqref="A21"/>
    </sheetView>
  </sheetViews>
  <sheetFormatPr baseColWidth="10" defaultRowHeight="16" x14ac:dyDescent="0.2"/>
  <cols>
    <col min="1" max="1" width="195" style="18" customWidth="1"/>
    <col min="2" max="16384" width="10.83203125" style="19"/>
  </cols>
  <sheetData>
    <row r="1" spans="1:1" ht="17" x14ac:dyDescent="0.2">
      <c r="A1" s="44" t="s">
        <v>385</v>
      </c>
    </row>
    <row r="3" spans="1:1" ht="17" x14ac:dyDescent="0.2">
      <c r="A3" s="44" t="s">
        <v>384</v>
      </c>
    </row>
    <row r="5" spans="1:1" ht="51" x14ac:dyDescent="0.2">
      <c r="A5" s="18" t="s">
        <v>393</v>
      </c>
    </row>
    <row r="7" spans="1:1" ht="34" x14ac:dyDescent="0.2">
      <c r="A7" s="18" t="s">
        <v>386</v>
      </c>
    </row>
    <row r="9" spans="1:1" ht="68" x14ac:dyDescent="0.2">
      <c r="A9" s="18" t="s">
        <v>387</v>
      </c>
    </row>
    <row r="11" spans="1:1" ht="68" x14ac:dyDescent="0.2">
      <c r="A11" s="18" t="s">
        <v>369</v>
      </c>
    </row>
    <row r="13" spans="1:1" ht="34" x14ac:dyDescent="0.2">
      <c r="A13" s="18" t="s">
        <v>388</v>
      </c>
    </row>
    <row r="15" spans="1:1" ht="34" x14ac:dyDescent="0.2">
      <c r="A15" s="18" t="s">
        <v>376</v>
      </c>
    </row>
    <row r="17" spans="1:1" ht="34" x14ac:dyDescent="0.2">
      <c r="A17" s="18" t="s">
        <v>379</v>
      </c>
    </row>
    <row r="19" spans="1:1" ht="17" x14ac:dyDescent="0.2">
      <c r="A19" s="18" t="s">
        <v>41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5EA06-23AB-6945-97A3-B1B5705E5421}">
  <dimension ref="A1:O25"/>
  <sheetViews>
    <sheetView tabSelected="1" workbookViewId="0">
      <selection activeCell="K11" sqref="K11"/>
    </sheetView>
  </sheetViews>
  <sheetFormatPr baseColWidth="10" defaultRowHeight="16" x14ac:dyDescent="0.2"/>
  <cols>
    <col min="1" max="1" width="8.5" customWidth="1"/>
    <col min="3" max="3" width="16" customWidth="1"/>
    <col min="4" max="4" width="7.33203125" customWidth="1"/>
    <col min="5" max="5" width="35.83203125" customWidth="1"/>
    <col min="6" max="6" width="22" customWidth="1"/>
    <col min="10" max="10" width="15.83203125" customWidth="1"/>
    <col min="11" max="11" width="11.6640625" customWidth="1"/>
  </cols>
  <sheetData>
    <row r="1" spans="1:15" x14ac:dyDescent="0.2">
      <c r="A1" s="59" t="s">
        <v>405</v>
      </c>
      <c r="B1" s="59"/>
      <c r="C1" s="59"/>
      <c r="D1" s="59"/>
      <c r="E1" s="59"/>
      <c r="F1" s="59"/>
      <c r="G1" s="59"/>
      <c r="H1" s="59"/>
      <c r="I1" s="59"/>
      <c r="J1" s="59"/>
      <c r="K1" s="60" t="s">
        <v>406</v>
      </c>
      <c r="L1" s="60"/>
      <c r="M1" s="60"/>
      <c r="N1" s="60"/>
      <c r="O1" s="60"/>
    </row>
    <row r="2" spans="1:15" ht="34" x14ac:dyDescent="0.2">
      <c r="A2" s="48" t="s">
        <v>407</v>
      </c>
      <c r="B2" s="6" t="s">
        <v>408</v>
      </c>
      <c r="C2" s="6" t="s">
        <v>314</v>
      </c>
      <c r="D2" s="6" t="s">
        <v>315</v>
      </c>
      <c r="E2" s="6" t="s">
        <v>316</v>
      </c>
      <c r="F2" s="6" t="s">
        <v>312</v>
      </c>
      <c r="G2" s="6" t="s">
        <v>335</v>
      </c>
      <c r="H2" s="6" t="s">
        <v>336</v>
      </c>
      <c r="I2" s="6" t="s">
        <v>337</v>
      </c>
      <c r="J2" s="6" t="s">
        <v>344</v>
      </c>
      <c r="K2" s="49" t="s">
        <v>409</v>
      </c>
      <c r="L2" s="49" t="s">
        <v>410</v>
      </c>
      <c r="M2" s="49" t="s">
        <v>411</v>
      </c>
      <c r="N2" s="49" t="s">
        <v>412</v>
      </c>
      <c r="O2" s="49" t="s">
        <v>413</v>
      </c>
    </row>
    <row r="3" spans="1:15" ht="68" x14ac:dyDescent="0.2">
      <c r="A3" s="3">
        <v>1</v>
      </c>
      <c r="B3" s="4" t="s">
        <v>268</v>
      </c>
      <c r="C3" s="4" t="s">
        <v>325</v>
      </c>
      <c r="D3" s="4">
        <v>2020</v>
      </c>
      <c r="E3" s="4" t="s">
        <v>287</v>
      </c>
      <c r="F3" s="4" t="s">
        <v>288</v>
      </c>
      <c r="G3" s="4">
        <v>36</v>
      </c>
      <c r="H3" s="4">
        <v>5</v>
      </c>
      <c r="I3" s="4" t="s">
        <v>289</v>
      </c>
      <c r="J3" s="11" t="s">
        <v>357</v>
      </c>
      <c r="K3" s="50"/>
      <c r="L3" s="50"/>
      <c r="M3" s="50" t="s">
        <v>38</v>
      </c>
      <c r="N3" s="50" t="s">
        <v>38</v>
      </c>
      <c r="O3" s="50" t="s">
        <v>38</v>
      </c>
    </row>
    <row r="4" spans="1:15" ht="68" x14ac:dyDescent="0.2">
      <c r="A4" s="3">
        <v>2</v>
      </c>
      <c r="B4" s="4" t="s">
        <v>268</v>
      </c>
      <c r="C4" s="4" t="s">
        <v>346</v>
      </c>
      <c r="D4" s="4">
        <v>2025</v>
      </c>
      <c r="E4" s="4" t="s">
        <v>340</v>
      </c>
      <c r="F4" s="4" t="s">
        <v>341</v>
      </c>
      <c r="G4" s="4">
        <v>32</v>
      </c>
      <c r="H4" s="4">
        <v>4</v>
      </c>
      <c r="I4" s="4" t="s">
        <v>342</v>
      </c>
      <c r="J4" s="11" t="s">
        <v>349</v>
      </c>
      <c r="K4" s="50"/>
      <c r="L4" s="50"/>
      <c r="M4" s="50" t="s">
        <v>38</v>
      </c>
      <c r="N4" s="50" t="s">
        <v>38</v>
      </c>
      <c r="O4" s="50" t="s">
        <v>38</v>
      </c>
    </row>
    <row r="5" spans="1:15" ht="68" x14ac:dyDescent="0.2">
      <c r="A5" s="3">
        <v>3</v>
      </c>
      <c r="B5" s="4" t="s">
        <v>268</v>
      </c>
      <c r="C5" s="4" t="s">
        <v>319</v>
      </c>
      <c r="D5" s="4">
        <v>2023</v>
      </c>
      <c r="E5" s="4" t="s">
        <v>274</v>
      </c>
      <c r="F5" s="4" t="s">
        <v>275</v>
      </c>
      <c r="G5" s="4">
        <v>49</v>
      </c>
      <c r="H5" s="4"/>
      <c r="I5" s="4" t="s">
        <v>276</v>
      </c>
      <c r="J5" s="11" t="s">
        <v>351</v>
      </c>
      <c r="K5" s="50"/>
      <c r="L5" s="50" t="s">
        <v>38</v>
      </c>
      <c r="M5" s="50" t="s">
        <v>38</v>
      </c>
      <c r="N5" s="50" t="s">
        <v>38</v>
      </c>
      <c r="O5" s="50" t="s">
        <v>38</v>
      </c>
    </row>
    <row r="6" spans="1:15" ht="51" x14ac:dyDescent="0.2">
      <c r="A6" s="3">
        <v>4</v>
      </c>
      <c r="B6" s="4" t="s">
        <v>268</v>
      </c>
      <c r="C6" s="4" t="s">
        <v>334</v>
      </c>
      <c r="D6" s="4">
        <v>2005</v>
      </c>
      <c r="E6" s="4" t="s">
        <v>310</v>
      </c>
      <c r="F6" s="4" t="s">
        <v>308</v>
      </c>
      <c r="G6" s="4">
        <v>36</v>
      </c>
      <c r="H6" s="4">
        <v>3</v>
      </c>
      <c r="I6" s="4" t="s">
        <v>311</v>
      </c>
      <c r="J6" s="11" t="s">
        <v>366</v>
      </c>
      <c r="K6" s="51" t="s">
        <v>38</v>
      </c>
      <c r="L6" s="50" t="s">
        <v>38</v>
      </c>
      <c r="M6" s="50" t="s">
        <v>38</v>
      </c>
      <c r="N6" s="50" t="s">
        <v>38</v>
      </c>
      <c r="O6" s="50" t="s">
        <v>38</v>
      </c>
    </row>
    <row r="7" spans="1:15" ht="119" x14ac:dyDescent="0.2">
      <c r="A7" s="3">
        <v>5</v>
      </c>
      <c r="B7" s="4" t="s">
        <v>268</v>
      </c>
      <c r="C7" s="4" t="s">
        <v>332</v>
      </c>
      <c r="D7" s="4">
        <v>2011</v>
      </c>
      <c r="E7" s="4" t="s">
        <v>304</v>
      </c>
      <c r="F7" s="4" t="s">
        <v>305</v>
      </c>
      <c r="G7" s="4">
        <v>21</v>
      </c>
      <c r="H7" s="4">
        <v>4</v>
      </c>
      <c r="I7" s="4" t="s">
        <v>306</v>
      </c>
      <c r="J7" s="11" t="s">
        <v>364</v>
      </c>
      <c r="K7" s="50"/>
      <c r="L7" s="50" t="s">
        <v>38</v>
      </c>
      <c r="M7" s="50" t="s">
        <v>38</v>
      </c>
      <c r="N7" s="50" t="s">
        <v>38</v>
      </c>
      <c r="O7" s="50" t="s">
        <v>38</v>
      </c>
    </row>
    <row r="8" spans="1:15" ht="51" x14ac:dyDescent="0.2">
      <c r="A8" s="3">
        <v>6</v>
      </c>
      <c r="B8" s="4" t="s">
        <v>268</v>
      </c>
      <c r="C8" s="4" t="s">
        <v>328</v>
      </c>
      <c r="D8" s="4">
        <v>2018</v>
      </c>
      <c r="E8" s="4" t="s">
        <v>294</v>
      </c>
      <c r="F8" s="4" t="s">
        <v>295</v>
      </c>
      <c r="G8" s="4">
        <v>71</v>
      </c>
      <c r="H8" s="4">
        <v>4</v>
      </c>
      <c r="I8" s="4" t="s">
        <v>296</v>
      </c>
      <c r="J8" s="11" t="s">
        <v>360</v>
      </c>
      <c r="K8" s="51" t="s">
        <v>38</v>
      </c>
      <c r="L8" s="50" t="s">
        <v>38</v>
      </c>
      <c r="M8" s="50" t="s">
        <v>38</v>
      </c>
      <c r="N8" s="50" t="s">
        <v>38</v>
      </c>
      <c r="O8" s="50" t="s">
        <v>38</v>
      </c>
    </row>
    <row r="9" spans="1:15" ht="68" x14ac:dyDescent="0.2">
      <c r="A9" s="3">
        <v>7</v>
      </c>
      <c r="B9" s="4" t="s">
        <v>268</v>
      </c>
      <c r="C9" s="4" t="s">
        <v>327</v>
      </c>
      <c r="D9" s="4">
        <v>2019</v>
      </c>
      <c r="E9" s="4" t="s">
        <v>292</v>
      </c>
      <c r="F9" s="4" t="s">
        <v>293</v>
      </c>
      <c r="G9" s="4">
        <v>43</v>
      </c>
      <c r="H9" s="4">
        <v>3</v>
      </c>
      <c r="I9" s="4">
        <v>3386</v>
      </c>
      <c r="J9" s="11" t="s">
        <v>359</v>
      </c>
      <c r="K9" s="50"/>
      <c r="L9" s="50" t="s">
        <v>38</v>
      </c>
      <c r="M9" s="50" t="s">
        <v>38</v>
      </c>
      <c r="N9" s="50" t="s">
        <v>38</v>
      </c>
      <c r="O9" s="50" t="s">
        <v>38</v>
      </c>
    </row>
    <row r="10" spans="1:15" ht="68" x14ac:dyDescent="0.2">
      <c r="A10" s="3">
        <v>8</v>
      </c>
      <c r="B10" s="4" t="s">
        <v>268</v>
      </c>
      <c r="C10" s="4" t="s">
        <v>333</v>
      </c>
      <c r="D10" s="4">
        <v>2009</v>
      </c>
      <c r="E10" s="4" t="s">
        <v>307</v>
      </c>
      <c r="F10" s="4" t="s">
        <v>308</v>
      </c>
      <c r="G10" s="4">
        <v>43</v>
      </c>
      <c r="H10" s="4">
        <v>2</v>
      </c>
      <c r="I10" s="4" t="s">
        <v>309</v>
      </c>
      <c r="J10" s="11" t="s">
        <v>365</v>
      </c>
      <c r="K10" s="50"/>
      <c r="L10" s="50"/>
      <c r="M10" s="50"/>
      <c r="N10" s="50" t="s">
        <v>38</v>
      </c>
      <c r="O10" s="50" t="s">
        <v>38</v>
      </c>
    </row>
    <row r="11" spans="1:15" ht="272" x14ac:dyDescent="0.2">
      <c r="A11" s="3">
        <v>9</v>
      </c>
      <c r="B11" s="4" t="s">
        <v>268</v>
      </c>
      <c r="C11" s="4" t="s">
        <v>324</v>
      </c>
      <c r="D11" s="4">
        <v>2020</v>
      </c>
      <c r="E11" s="4" t="s">
        <v>285</v>
      </c>
      <c r="F11" s="4" t="s">
        <v>286</v>
      </c>
      <c r="G11" s="4">
        <v>267</v>
      </c>
      <c r="H11" s="4"/>
      <c r="I11" s="4">
        <v>110594</v>
      </c>
      <c r="J11" s="11" t="s">
        <v>356</v>
      </c>
      <c r="K11" s="50"/>
      <c r="L11" s="50"/>
      <c r="M11" s="50" t="s">
        <v>38</v>
      </c>
      <c r="N11" s="50" t="s">
        <v>38</v>
      </c>
      <c r="O11" s="50" t="s">
        <v>38</v>
      </c>
    </row>
    <row r="12" spans="1:15" ht="68" x14ac:dyDescent="0.2">
      <c r="A12" s="3">
        <v>10</v>
      </c>
      <c r="B12" s="4" t="s">
        <v>268</v>
      </c>
      <c r="C12" s="4" t="s">
        <v>318</v>
      </c>
      <c r="D12" s="4">
        <v>2023</v>
      </c>
      <c r="E12" s="4" t="s">
        <v>272</v>
      </c>
      <c r="F12" s="4" t="s">
        <v>273</v>
      </c>
      <c r="G12" s="4">
        <v>265</v>
      </c>
      <c r="H12" s="3"/>
      <c r="I12" s="4">
        <v>106744</v>
      </c>
      <c r="J12" s="11" t="s">
        <v>350</v>
      </c>
      <c r="K12" s="50"/>
      <c r="L12" s="50"/>
      <c r="M12" s="50"/>
      <c r="N12" s="50" t="s">
        <v>38</v>
      </c>
      <c r="O12" s="50" t="s">
        <v>38</v>
      </c>
    </row>
    <row r="13" spans="1:15" ht="51" x14ac:dyDescent="0.2">
      <c r="A13" s="3">
        <v>11</v>
      </c>
      <c r="B13" s="4" t="s">
        <v>268</v>
      </c>
      <c r="C13" s="4" t="s">
        <v>322</v>
      </c>
      <c r="D13" s="4">
        <v>2021</v>
      </c>
      <c r="E13" s="4" t="s">
        <v>282</v>
      </c>
      <c r="F13" s="4" t="s">
        <v>283</v>
      </c>
      <c r="G13" s="4">
        <v>13</v>
      </c>
      <c r="H13" s="4">
        <v>2</v>
      </c>
      <c r="I13" s="4" t="s">
        <v>313</v>
      </c>
      <c r="J13" s="11" t="s">
        <v>354</v>
      </c>
      <c r="K13" s="50"/>
      <c r="L13" s="50"/>
      <c r="M13" s="50"/>
      <c r="N13" s="50" t="s">
        <v>38</v>
      </c>
      <c r="O13" s="50" t="s">
        <v>38</v>
      </c>
    </row>
    <row r="14" spans="1:15" ht="153" x14ac:dyDescent="0.2">
      <c r="A14" s="3">
        <v>12</v>
      </c>
      <c r="B14" s="4" t="s">
        <v>268</v>
      </c>
      <c r="C14" s="4" t="s">
        <v>329</v>
      </c>
      <c r="D14" s="4">
        <v>2017</v>
      </c>
      <c r="E14" s="4" t="s">
        <v>297</v>
      </c>
      <c r="F14" s="4" t="s">
        <v>298</v>
      </c>
      <c r="G14" s="4">
        <v>102</v>
      </c>
      <c r="H14" s="4"/>
      <c r="I14" s="4" t="s">
        <v>299</v>
      </c>
      <c r="J14" s="11" t="s">
        <v>362</v>
      </c>
      <c r="K14" s="50"/>
      <c r="L14" s="50"/>
      <c r="M14" s="50" t="s">
        <v>38</v>
      </c>
      <c r="N14" s="50" t="s">
        <v>38</v>
      </c>
      <c r="O14" s="50" t="s">
        <v>38</v>
      </c>
    </row>
    <row r="15" spans="1:15" ht="85" x14ac:dyDescent="0.2">
      <c r="A15" s="3">
        <v>13</v>
      </c>
      <c r="B15" s="4" t="s">
        <v>268</v>
      </c>
      <c r="C15" s="4" t="s">
        <v>321</v>
      </c>
      <c r="D15" s="4">
        <v>2022</v>
      </c>
      <c r="E15" s="4" t="s">
        <v>279</v>
      </c>
      <c r="F15" s="4" t="s">
        <v>280</v>
      </c>
      <c r="G15" s="4">
        <v>21</v>
      </c>
      <c r="H15" s="4">
        <v>4</v>
      </c>
      <c r="I15" s="4" t="s">
        <v>281</v>
      </c>
      <c r="J15" s="11" t="s">
        <v>353</v>
      </c>
      <c r="K15" s="50"/>
      <c r="L15" s="50"/>
      <c r="M15" s="50"/>
      <c r="N15" s="50" t="s">
        <v>38</v>
      </c>
      <c r="O15" s="50" t="s">
        <v>38</v>
      </c>
    </row>
    <row r="16" spans="1:15" ht="85" x14ac:dyDescent="0.2">
      <c r="A16" s="3">
        <v>14</v>
      </c>
      <c r="B16" s="4" t="s">
        <v>268</v>
      </c>
      <c r="C16" s="4" t="s">
        <v>326</v>
      </c>
      <c r="D16" s="4">
        <v>2019</v>
      </c>
      <c r="E16" s="4" t="s">
        <v>290</v>
      </c>
      <c r="F16" s="4" t="s">
        <v>291</v>
      </c>
      <c r="G16" s="4">
        <v>16</v>
      </c>
      <c r="H16" s="4">
        <v>23</v>
      </c>
      <c r="I16" s="4">
        <v>4814</v>
      </c>
      <c r="J16" s="11" t="s">
        <v>358</v>
      </c>
      <c r="K16" s="50" t="s">
        <v>38</v>
      </c>
      <c r="L16" s="50" t="s">
        <v>38</v>
      </c>
      <c r="M16" s="50" t="s">
        <v>38</v>
      </c>
      <c r="N16" s="50" t="s">
        <v>38</v>
      </c>
      <c r="O16" s="50" t="s">
        <v>38</v>
      </c>
    </row>
    <row r="17" spans="1:15" ht="119" x14ac:dyDescent="0.2">
      <c r="A17" s="3">
        <v>15</v>
      </c>
      <c r="B17" s="4" t="s">
        <v>268</v>
      </c>
      <c r="C17" s="4" t="s">
        <v>345</v>
      </c>
      <c r="D17" s="4">
        <v>2025</v>
      </c>
      <c r="E17" s="4" t="s">
        <v>338</v>
      </c>
      <c r="F17" s="4" t="s">
        <v>339</v>
      </c>
      <c r="G17" s="4">
        <v>269</v>
      </c>
      <c r="H17" s="3"/>
      <c r="I17" s="4">
        <v>107836</v>
      </c>
      <c r="J17" s="11" t="s">
        <v>347</v>
      </c>
      <c r="K17" s="50" t="s">
        <v>38</v>
      </c>
      <c r="L17" s="50" t="s">
        <v>38</v>
      </c>
      <c r="M17" s="50" t="s">
        <v>38</v>
      </c>
      <c r="N17" s="50" t="s">
        <v>38</v>
      </c>
      <c r="O17" s="50" t="s">
        <v>38</v>
      </c>
    </row>
    <row r="18" spans="1:15" ht="51" x14ac:dyDescent="0.2">
      <c r="A18" s="3">
        <v>16</v>
      </c>
      <c r="B18" s="4" t="s">
        <v>268</v>
      </c>
      <c r="C18" s="4" t="s">
        <v>331</v>
      </c>
      <c r="D18" s="4">
        <v>2014</v>
      </c>
      <c r="E18" s="4" t="s">
        <v>302</v>
      </c>
      <c r="F18" s="4" t="s">
        <v>303</v>
      </c>
      <c r="G18" s="4">
        <v>19</v>
      </c>
      <c r="H18" s="4">
        <v>3</v>
      </c>
      <c r="I18" s="4">
        <v>290331</v>
      </c>
      <c r="J18" s="11" t="s">
        <v>361</v>
      </c>
      <c r="K18" s="50"/>
      <c r="L18" s="50"/>
      <c r="M18" s="50"/>
      <c r="N18" s="50" t="s">
        <v>38</v>
      </c>
      <c r="O18" s="50" t="s">
        <v>38</v>
      </c>
    </row>
    <row r="19" spans="1:15" ht="51" x14ac:dyDescent="0.2">
      <c r="A19" s="3">
        <v>17</v>
      </c>
      <c r="B19" s="4" t="s">
        <v>268</v>
      </c>
      <c r="C19" s="4" t="s">
        <v>323</v>
      </c>
      <c r="D19" s="4">
        <v>2020</v>
      </c>
      <c r="E19" s="4" t="s">
        <v>284</v>
      </c>
      <c r="F19" s="4" t="s">
        <v>283</v>
      </c>
      <c r="G19" s="4">
        <v>12</v>
      </c>
      <c r="H19" s="4">
        <v>11</v>
      </c>
      <c r="I19" s="4">
        <v>4487</v>
      </c>
      <c r="J19" s="11" t="s">
        <v>355</v>
      </c>
      <c r="K19" s="50"/>
      <c r="L19" s="50" t="s">
        <v>38</v>
      </c>
      <c r="M19" s="50" t="s">
        <v>38</v>
      </c>
      <c r="N19" s="50" t="s">
        <v>38</v>
      </c>
      <c r="O19" s="50" t="s">
        <v>38</v>
      </c>
    </row>
    <row r="20" spans="1:15" ht="68" x14ac:dyDescent="0.2">
      <c r="A20" s="3">
        <v>18</v>
      </c>
      <c r="B20" s="4" t="s">
        <v>268</v>
      </c>
      <c r="C20" s="4" t="s">
        <v>414</v>
      </c>
      <c r="D20" s="4">
        <v>2025</v>
      </c>
      <c r="E20" s="4" t="s">
        <v>269</v>
      </c>
      <c r="F20" s="4" t="s">
        <v>270</v>
      </c>
      <c r="G20" s="4">
        <v>27</v>
      </c>
      <c r="H20" s="4">
        <v>2</v>
      </c>
      <c r="I20" s="4" t="s">
        <v>271</v>
      </c>
      <c r="J20" s="11" t="s">
        <v>348</v>
      </c>
      <c r="K20" s="50"/>
      <c r="L20" s="50"/>
      <c r="M20" s="50"/>
      <c r="N20" s="50" t="s">
        <v>38</v>
      </c>
      <c r="O20" s="50" t="s">
        <v>38</v>
      </c>
    </row>
    <row r="21" spans="1:15" ht="51" x14ac:dyDescent="0.2">
      <c r="A21" s="3">
        <v>19</v>
      </c>
      <c r="B21" s="4" t="s">
        <v>268</v>
      </c>
      <c r="C21" s="4" t="s">
        <v>330</v>
      </c>
      <c r="D21" s="4">
        <v>2015</v>
      </c>
      <c r="E21" s="4" t="s">
        <v>300</v>
      </c>
      <c r="F21" s="4" t="s">
        <v>295</v>
      </c>
      <c r="G21" s="4">
        <v>68</v>
      </c>
      <c r="H21" s="4">
        <v>1</v>
      </c>
      <c r="I21" s="4" t="s">
        <v>301</v>
      </c>
      <c r="J21" s="11" t="s">
        <v>363</v>
      </c>
      <c r="K21" s="50"/>
      <c r="L21" s="50"/>
      <c r="M21" s="50"/>
      <c r="N21" s="50" t="s">
        <v>38</v>
      </c>
      <c r="O21" s="50" t="s">
        <v>38</v>
      </c>
    </row>
    <row r="22" spans="1:15" ht="51" x14ac:dyDescent="0.2">
      <c r="A22" s="3">
        <v>20</v>
      </c>
      <c r="B22" s="4" t="s">
        <v>268</v>
      </c>
      <c r="C22" s="4" t="s">
        <v>320</v>
      </c>
      <c r="D22" s="4">
        <v>2022</v>
      </c>
      <c r="E22" s="4" t="s">
        <v>277</v>
      </c>
      <c r="F22" s="4" t="s">
        <v>278</v>
      </c>
      <c r="G22" s="4">
        <v>10</v>
      </c>
      <c r="H22" s="4"/>
      <c r="I22" s="4">
        <v>940778</v>
      </c>
      <c r="J22" s="11" t="s">
        <v>352</v>
      </c>
      <c r="K22" s="50"/>
      <c r="L22" s="50"/>
      <c r="M22" s="50" t="s">
        <v>38</v>
      </c>
      <c r="N22" s="50" t="s">
        <v>38</v>
      </c>
      <c r="O22" s="50" t="s">
        <v>38</v>
      </c>
    </row>
    <row r="23" spans="1:15" x14ac:dyDescent="0.2">
      <c r="K23" s="52"/>
      <c r="L23" s="52"/>
      <c r="M23" s="52"/>
      <c r="N23" s="52"/>
      <c r="O23" s="52"/>
    </row>
    <row r="24" spans="1:15" x14ac:dyDescent="0.2">
      <c r="K24" s="52"/>
      <c r="L24" s="52"/>
      <c r="M24" s="52"/>
      <c r="N24" s="52"/>
      <c r="O24" s="52"/>
    </row>
    <row r="25" spans="1:15" x14ac:dyDescent="0.2">
      <c r="J25" s="53" t="s">
        <v>415</v>
      </c>
      <c r="K25" s="52">
        <f>COUNTA(K3:K22)</f>
        <v>4</v>
      </c>
      <c r="L25" s="52">
        <f t="shared" ref="L25:O25" si="0">COUNTA(L3:L22)</f>
        <v>8</v>
      </c>
      <c r="M25" s="52">
        <f t="shared" si="0"/>
        <v>13</v>
      </c>
      <c r="N25" s="52">
        <f t="shared" si="0"/>
        <v>20</v>
      </c>
      <c r="O25" s="52">
        <f t="shared" si="0"/>
        <v>20</v>
      </c>
    </row>
  </sheetData>
  <mergeCells count="2">
    <mergeCell ref="A1:J1"/>
    <mergeCell ref="K1:O1"/>
  </mergeCells>
  <hyperlinks>
    <hyperlink ref="J17" r:id="rId1" xr:uid="{AACD21F1-9F3C-9A46-98CE-7B75F4181AB5}"/>
    <hyperlink ref="J20" r:id="rId2" xr:uid="{E325307F-2810-C943-99B9-21488119CD37}"/>
    <hyperlink ref="J12" r:id="rId3" xr:uid="{22BA8173-F30D-4040-B783-5169ED55A80E}"/>
    <hyperlink ref="J5" r:id="rId4" xr:uid="{F1DE9152-119E-6C4C-994C-1324CC828AA2}"/>
    <hyperlink ref="J13" r:id="rId5" xr:uid="{DDFD3216-828A-7E4B-ADFA-8C4171542E39}"/>
    <hyperlink ref="J15" r:id="rId6" xr:uid="{3F916BC3-56C0-7040-8A79-4C5E924523AD}"/>
    <hyperlink ref="J22" r:id="rId7" xr:uid="{2BA8270A-CC2C-EE48-A069-9DA43AB83665}"/>
    <hyperlink ref="J4" r:id="rId8" xr:uid="{5021D5BC-634A-6E40-A320-4E631D7A3E06}"/>
    <hyperlink ref="J19" r:id="rId9" xr:uid="{2DFECDA8-3255-8848-A807-D1CDF3FABFF4}"/>
    <hyperlink ref="J11" r:id="rId10" xr:uid="{0A2C5B7B-C5D7-F44C-8B6A-F9EA019E986E}"/>
    <hyperlink ref="J3" r:id="rId11" xr:uid="{F00D37C0-EC25-4D4C-AB2E-7A5983D08FA3}"/>
    <hyperlink ref="J16" r:id="rId12" xr:uid="{072935DA-2655-0E4F-A2DD-147E051E1E85}"/>
    <hyperlink ref="J9" r:id="rId13" xr:uid="{0B9F1E65-FB38-E947-B55D-D52EED103706}"/>
    <hyperlink ref="J8" r:id="rId14" xr:uid="{88753BFF-B9D4-FB42-A432-4E34D284BDDF}"/>
    <hyperlink ref="J18" r:id="rId15" xr:uid="{ADE082EF-E319-7448-9493-BEE7C6F63612}"/>
    <hyperlink ref="J14" r:id="rId16" xr:uid="{C6D3D34A-477E-F242-B458-115D1891B9D5}"/>
    <hyperlink ref="J21" r:id="rId17" xr:uid="{AC2FADFA-86B7-6D4B-9702-D7AC58B6BCF2}"/>
    <hyperlink ref="J7" r:id="rId18" xr:uid="{938C2E6C-6BDC-E942-B06B-8CF257CCCB73}"/>
    <hyperlink ref="J10" r:id="rId19" xr:uid="{38F4A26A-89C7-2142-AA22-EE5FC0E81158}"/>
    <hyperlink ref="J6" r:id="rId20" xr:uid="{19D18620-18BC-6A4F-8E38-2B499BCB5846}"/>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77D0D-CE0A-B24C-9F18-BE639039158C}">
  <dimension ref="A1:B2"/>
  <sheetViews>
    <sheetView workbookViewId="0">
      <selection activeCell="A17" sqref="A17:B17"/>
    </sheetView>
  </sheetViews>
  <sheetFormatPr baseColWidth="10" defaultRowHeight="16" x14ac:dyDescent="0.2"/>
  <cols>
    <col min="1" max="1" width="167" customWidth="1"/>
    <col min="2" max="2" width="20.1640625" customWidth="1"/>
  </cols>
  <sheetData>
    <row r="1" spans="1:2" ht="17" x14ac:dyDescent="0.2">
      <c r="A1" s="6" t="s">
        <v>266</v>
      </c>
      <c r="B1" s="3" t="s">
        <v>267</v>
      </c>
    </row>
    <row r="2" spans="1:2" ht="288" customHeight="1" x14ac:dyDescent="0.2">
      <c r="A2" s="4" t="s">
        <v>261</v>
      </c>
      <c r="B2" s="3">
        <v>69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188B58-455D-C843-B336-14CC8A57E558}">
  <dimension ref="A1:B2"/>
  <sheetViews>
    <sheetView workbookViewId="0">
      <selection activeCell="A17" sqref="A17:B17"/>
    </sheetView>
  </sheetViews>
  <sheetFormatPr baseColWidth="10" defaultRowHeight="16" x14ac:dyDescent="0.2"/>
  <cols>
    <col min="1" max="1" width="185.1640625" style="3" customWidth="1"/>
    <col min="2" max="2" width="33" style="3" customWidth="1"/>
    <col min="3" max="16384" width="10.83203125" style="3"/>
  </cols>
  <sheetData>
    <row r="1" spans="1:2" ht="96" customHeight="1" x14ac:dyDescent="0.2">
      <c r="A1" s="6" t="s">
        <v>266</v>
      </c>
      <c r="B1" s="3" t="s">
        <v>267</v>
      </c>
    </row>
    <row r="2" spans="1:2" ht="267" customHeight="1" x14ac:dyDescent="0.2">
      <c r="A2" s="4" t="s">
        <v>263</v>
      </c>
      <c r="B2" s="3">
        <v>103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1A5EF-69F1-5447-AD85-D671BE73884F}">
  <dimension ref="A1:B2"/>
  <sheetViews>
    <sheetView workbookViewId="0">
      <selection activeCell="A17" sqref="A17:B17"/>
    </sheetView>
  </sheetViews>
  <sheetFormatPr baseColWidth="10" defaultRowHeight="16" x14ac:dyDescent="0.2"/>
  <cols>
    <col min="1" max="1" width="167" style="7" customWidth="1"/>
  </cols>
  <sheetData>
    <row r="1" spans="1:2" ht="67" customHeight="1" x14ac:dyDescent="0.2">
      <c r="A1" s="6" t="s">
        <v>266</v>
      </c>
      <c r="B1" s="3" t="s">
        <v>267</v>
      </c>
    </row>
    <row r="2" spans="1:2" ht="272" x14ac:dyDescent="0.2">
      <c r="A2" s="7" t="s">
        <v>264</v>
      </c>
      <c r="B2" s="3">
        <v>109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DB5C7-0A74-AD46-87D5-89039E5D4B4C}">
  <dimension ref="A1:B8"/>
  <sheetViews>
    <sheetView workbookViewId="0">
      <selection activeCell="A17" sqref="A17:B17"/>
    </sheetView>
  </sheetViews>
  <sheetFormatPr baseColWidth="10" defaultRowHeight="16" x14ac:dyDescent="0.2"/>
  <cols>
    <col min="1" max="1" width="149.83203125" style="7" customWidth="1"/>
  </cols>
  <sheetData>
    <row r="1" spans="1:2" ht="17" x14ac:dyDescent="0.2">
      <c r="A1" s="6" t="s">
        <v>266</v>
      </c>
      <c r="B1" s="3" t="s">
        <v>381</v>
      </c>
    </row>
    <row r="2" spans="1:2" ht="34" x14ac:dyDescent="0.2">
      <c r="A2" s="7" t="s">
        <v>265</v>
      </c>
      <c r="B2" s="3">
        <v>1000</v>
      </c>
    </row>
    <row r="7" spans="1:2" ht="17" x14ac:dyDescent="0.2">
      <c r="A7" s="7" t="s">
        <v>382</v>
      </c>
    </row>
    <row r="8" spans="1:2" ht="62" customHeight="1" x14ac:dyDescent="0.2">
      <c r="A8" s="7" t="s">
        <v>3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02901-0B68-264F-8F27-87018B7F07E6}">
  <dimension ref="A1:I21"/>
  <sheetViews>
    <sheetView workbookViewId="0">
      <selection activeCell="B36" sqref="B36"/>
    </sheetView>
  </sheetViews>
  <sheetFormatPr baseColWidth="10" defaultRowHeight="16" x14ac:dyDescent="0.2"/>
  <cols>
    <col min="1" max="1" width="16.6640625" style="4" customWidth="1"/>
    <col min="2" max="2" width="40" style="4" customWidth="1"/>
    <col min="3" max="3" width="10.83203125" style="4"/>
    <col min="4" max="4" width="52.5" style="4" customWidth="1"/>
    <col min="5" max="5" width="27.83203125" style="4" customWidth="1"/>
    <col min="6" max="8" width="10.83203125" style="4"/>
    <col min="9" max="9" width="48" style="4" customWidth="1"/>
    <col min="10" max="16384" width="10.83203125" style="1"/>
  </cols>
  <sheetData>
    <row r="1" spans="1:9" s="9" customFormat="1" ht="17" x14ac:dyDescent="0.2">
      <c r="A1" s="10" t="s">
        <v>343</v>
      </c>
      <c r="B1" s="10" t="s">
        <v>314</v>
      </c>
      <c r="C1" s="10" t="s">
        <v>315</v>
      </c>
      <c r="D1" s="10" t="s">
        <v>316</v>
      </c>
      <c r="E1" s="10" t="s">
        <v>312</v>
      </c>
      <c r="F1" s="10" t="s">
        <v>335</v>
      </c>
      <c r="G1" s="10" t="s">
        <v>336</v>
      </c>
      <c r="H1" s="10" t="s">
        <v>337</v>
      </c>
      <c r="I1" s="10" t="s">
        <v>344</v>
      </c>
    </row>
    <row r="2" spans="1:9" ht="51" x14ac:dyDescent="0.2">
      <c r="A2" s="4" t="s">
        <v>268</v>
      </c>
      <c r="B2" s="4" t="s">
        <v>345</v>
      </c>
      <c r="C2" s="4">
        <v>2025</v>
      </c>
      <c r="D2" s="4" t="s">
        <v>338</v>
      </c>
      <c r="E2" s="4" t="s">
        <v>339</v>
      </c>
      <c r="F2" s="4">
        <v>269</v>
      </c>
      <c r="G2" s="1"/>
      <c r="H2" s="4">
        <v>107836</v>
      </c>
      <c r="I2" s="11" t="s">
        <v>347</v>
      </c>
    </row>
    <row r="3" spans="1:9" ht="34" x14ac:dyDescent="0.2">
      <c r="A3" s="4" t="s">
        <v>268</v>
      </c>
      <c r="B3" s="4" t="s">
        <v>317</v>
      </c>
      <c r="C3" s="4">
        <v>2025</v>
      </c>
      <c r="D3" s="4" t="s">
        <v>269</v>
      </c>
      <c r="E3" s="4" t="s">
        <v>270</v>
      </c>
      <c r="F3" s="4">
        <v>27</v>
      </c>
      <c r="G3" s="4">
        <v>2</v>
      </c>
      <c r="H3" s="4" t="s">
        <v>271</v>
      </c>
      <c r="I3" s="11" t="s">
        <v>348</v>
      </c>
    </row>
    <row r="4" spans="1:9" ht="51" x14ac:dyDescent="0.2">
      <c r="A4" s="4" t="s">
        <v>268</v>
      </c>
      <c r="B4" s="4" t="s">
        <v>346</v>
      </c>
      <c r="C4" s="4">
        <v>2025</v>
      </c>
      <c r="D4" s="4" t="s">
        <v>340</v>
      </c>
      <c r="E4" s="4" t="s">
        <v>341</v>
      </c>
      <c r="F4" s="4">
        <v>32</v>
      </c>
      <c r="G4" s="4">
        <v>4</v>
      </c>
      <c r="H4" s="4" t="s">
        <v>342</v>
      </c>
      <c r="I4" s="11" t="s">
        <v>349</v>
      </c>
    </row>
    <row r="5" spans="1:9" ht="34" x14ac:dyDescent="0.2">
      <c r="A5" s="4" t="s">
        <v>268</v>
      </c>
      <c r="B5" s="4" t="s">
        <v>318</v>
      </c>
      <c r="C5" s="4">
        <v>2023</v>
      </c>
      <c r="D5" s="4" t="s">
        <v>272</v>
      </c>
      <c r="E5" s="4" t="s">
        <v>273</v>
      </c>
      <c r="F5" s="4">
        <v>265</v>
      </c>
      <c r="G5" s="1"/>
      <c r="H5" s="4">
        <v>106744</v>
      </c>
      <c r="I5" s="11" t="s">
        <v>350</v>
      </c>
    </row>
    <row r="6" spans="1:9" ht="34" x14ac:dyDescent="0.2">
      <c r="A6" s="4" t="s">
        <v>268</v>
      </c>
      <c r="B6" s="4" t="s">
        <v>319</v>
      </c>
      <c r="C6" s="4">
        <v>2023</v>
      </c>
      <c r="D6" s="4" t="s">
        <v>274</v>
      </c>
      <c r="E6" s="4" t="s">
        <v>275</v>
      </c>
      <c r="F6" s="4">
        <v>49</v>
      </c>
      <c r="H6" s="4" t="s">
        <v>276</v>
      </c>
      <c r="I6" s="11" t="s">
        <v>351</v>
      </c>
    </row>
    <row r="7" spans="1:9" ht="34" x14ac:dyDescent="0.2">
      <c r="A7" s="4" t="s">
        <v>268</v>
      </c>
      <c r="B7" s="4" t="s">
        <v>320</v>
      </c>
      <c r="C7" s="4">
        <v>2022</v>
      </c>
      <c r="D7" s="4" t="s">
        <v>277</v>
      </c>
      <c r="E7" s="4" t="s">
        <v>278</v>
      </c>
      <c r="F7" s="4">
        <v>10</v>
      </c>
      <c r="H7" s="4">
        <v>940778</v>
      </c>
      <c r="I7" s="11" t="s">
        <v>352</v>
      </c>
    </row>
    <row r="8" spans="1:9" ht="34" x14ac:dyDescent="0.2">
      <c r="A8" s="4" t="s">
        <v>268</v>
      </c>
      <c r="B8" s="4" t="s">
        <v>321</v>
      </c>
      <c r="C8" s="4">
        <v>2022</v>
      </c>
      <c r="D8" s="4" t="s">
        <v>279</v>
      </c>
      <c r="E8" s="4" t="s">
        <v>280</v>
      </c>
      <c r="F8" s="4">
        <v>21</v>
      </c>
      <c r="G8" s="4">
        <v>4</v>
      </c>
      <c r="H8" s="4" t="s">
        <v>281</v>
      </c>
      <c r="I8" s="11" t="s">
        <v>353</v>
      </c>
    </row>
    <row r="9" spans="1:9" ht="34" x14ac:dyDescent="0.2">
      <c r="A9" s="4" t="s">
        <v>268</v>
      </c>
      <c r="B9" s="4" t="s">
        <v>322</v>
      </c>
      <c r="C9" s="4">
        <v>2021</v>
      </c>
      <c r="D9" s="4" t="s">
        <v>282</v>
      </c>
      <c r="E9" s="4" t="s">
        <v>283</v>
      </c>
      <c r="F9" s="4">
        <v>13</v>
      </c>
      <c r="G9" s="4">
        <v>2</v>
      </c>
      <c r="H9" s="4" t="s">
        <v>313</v>
      </c>
      <c r="I9" s="11" t="s">
        <v>354</v>
      </c>
    </row>
    <row r="10" spans="1:9" ht="34" x14ac:dyDescent="0.2">
      <c r="A10" s="4" t="s">
        <v>268</v>
      </c>
      <c r="B10" s="4" t="s">
        <v>323</v>
      </c>
      <c r="C10" s="4">
        <v>2020</v>
      </c>
      <c r="D10" s="4" t="s">
        <v>284</v>
      </c>
      <c r="E10" s="4" t="s">
        <v>283</v>
      </c>
      <c r="F10" s="4">
        <v>12</v>
      </c>
      <c r="G10" s="4">
        <v>11</v>
      </c>
      <c r="H10" s="4">
        <v>4487</v>
      </c>
      <c r="I10" s="11" t="s">
        <v>355</v>
      </c>
    </row>
    <row r="11" spans="1:9" ht="85" x14ac:dyDescent="0.2">
      <c r="A11" s="4" t="s">
        <v>268</v>
      </c>
      <c r="B11" s="4" t="s">
        <v>324</v>
      </c>
      <c r="C11" s="4">
        <v>2020</v>
      </c>
      <c r="D11" s="4" t="s">
        <v>285</v>
      </c>
      <c r="E11" s="4" t="s">
        <v>286</v>
      </c>
      <c r="F11" s="4">
        <v>267</v>
      </c>
      <c r="H11" s="4">
        <v>110594</v>
      </c>
      <c r="I11" s="11" t="s">
        <v>356</v>
      </c>
    </row>
    <row r="12" spans="1:9" ht="51" x14ac:dyDescent="0.2">
      <c r="A12" s="4" t="s">
        <v>268</v>
      </c>
      <c r="B12" s="4" t="s">
        <v>325</v>
      </c>
      <c r="C12" s="4">
        <v>2020</v>
      </c>
      <c r="D12" s="4" t="s">
        <v>287</v>
      </c>
      <c r="E12" s="4" t="s">
        <v>288</v>
      </c>
      <c r="F12" s="4">
        <v>36</v>
      </c>
      <c r="G12" s="4">
        <v>5</v>
      </c>
      <c r="H12" s="4" t="s">
        <v>289</v>
      </c>
      <c r="I12" s="11" t="s">
        <v>357</v>
      </c>
    </row>
    <row r="13" spans="1:9" ht="51" x14ac:dyDescent="0.2">
      <c r="A13" s="4" t="s">
        <v>268</v>
      </c>
      <c r="B13" s="4" t="s">
        <v>326</v>
      </c>
      <c r="C13" s="4">
        <v>2019</v>
      </c>
      <c r="D13" s="4" t="s">
        <v>290</v>
      </c>
      <c r="E13" s="4" t="s">
        <v>291</v>
      </c>
      <c r="F13" s="4">
        <v>16</v>
      </c>
      <c r="G13" s="4">
        <v>23</v>
      </c>
      <c r="H13" s="4">
        <v>4814</v>
      </c>
      <c r="I13" s="11" t="s">
        <v>358</v>
      </c>
    </row>
    <row r="14" spans="1:9" ht="51" x14ac:dyDescent="0.2">
      <c r="A14" s="4" t="s">
        <v>268</v>
      </c>
      <c r="B14" s="4" t="s">
        <v>327</v>
      </c>
      <c r="C14" s="4">
        <v>2019</v>
      </c>
      <c r="D14" s="4" t="s">
        <v>292</v>
      </c>
      <c r="E14" s="4" t="s">
        <v>293</v>
      </c>
      <c r="F14" s="4">
        <v>43</v>
      </c>
      <c r="G14" s="4">
        <v>3</v>
      </c>
      <c r="H14" s="4">
        <v>3386</v>
      </c>
      <c r="I14" s="11" t="s">
        <v>359</v>
      </c>
    </row>
    <row r="15" spans="1:9" ht="34" x14ac:dyDescent="0.2">
      <c r="A15" s="4" t="s">
        <v>268</v>
      </c>
      <c r="B15" s="4" t="s">
        <v>328</v>
      </c>
      <c r="C15" s="4">
        <v>2018</v>
      </c>
      <c r="D15" s="4" t="s">
        <v>294</v>
      </c>
      <c r="E15" s="4" t="s">
        <v>295</v>
      </c>
      <c r="F15" s="4">
        <v>71</v>
      </c>
      <c r="G15" s="4">
        <v>4</v>
      </c>
      <c r="H15" s="4" t="s">
        <v>296</v>
      </c>
      <c r="I15" s="11" t="s">
        <v>360</v>
      </c>
    </row>
    <row r="16" spans="1:9" ht="68" x14ac:dyDescent="0.2">
      <c r="A16" s="4" t="s">
        <v>268</v>
      </c>
      <c r="B16" s="4" t="s">
        <v>329</v>
      </c>
      <c r="C16" s="4">
        <v>2017</v>
      </c>
      <c r="D16" s="4" t="s">
        <v>297</v>
      </c>
      <c r="E16" s="4" t="s">
        <v>298</v>
      </c>
      <c r="F16" s="4">
        <v>102</v>
      </c>
      <c r="H16" s="4" t="s">
        <v>299</v>
      </c>
      <c r="I16" s="11" t="s">
        <v>362</v>
      </c>
    </row>
    <row r="17" spans="1:9" ht="34" x14ac:dyDescent="0.2">
      <c r="A17" s="4" t="s">
        <v>268</v>
      </c>
      <c r="B17" s="4" t="s">
        <v>330</v>
      </c>
      <c r="C17" s="4">
        <v>2015</v>
      </c>
      <c r="D17" s="4" t="s">
        <v>300</v>
      </c>
      <c r="E17" s="4" t="s">
        <v>295</v>
      </c>
      <c r="F17" s="4">
        <v>68</v>
      </c>
      <c r="G17" s="4">
        <v>1</v>
      </c>
      <c r="H17" s="4" t="s">
        <v>301</v>
      </c>
      <c r="I17" s="11" t="s">
        <v>363</v>
      </c>
    </row>
    <row r="18" spans="1:9" ht="34" x14ac:dyDescent="0.2">
      <c r="A18" s="4" t="s">
        <v>268</v>
      </c>
      <c r="B18" s="4" t="s">
        <v>331</v>
      </c>
      <c r="C18" s="4">
        <v>2014</v>
      </c>
      <c r="D18" s="4" t="s">
        <v>302</v>
      </c>
      <c r="E18" s="4" t="s">
        <v>303</v>
      </c>
      <c r="F18" s="4">
        <v>19</v>
      </c>
      <c r="G18" s="4">
        <v>3</v>
      </c>
      <c r="H18" s="4">
        <v>290331</v>
      </c>
      <c r="I18" s="11" t="s">
        <v>361</v>
      </c>
    </row>
    <row r="19" spans="1:9" ht="51" x14ac:dyDescent="0.2">
      <c r="A19" s="4" t="s">
        <v>268</v>
      </c>
      <c r="B19" s="4" t="s">
        <v>332</v>
      </c>
      <c r="C19" s="4">
        <v>2011</v>
      </c>
      <c r="D19" s="4" t="s">
        <v>304</v>
      </c>
      <c r="E19" s="4" t="s">
        <v>305</v>
      </c>
      <c r="F19" s="4">
        <v>21</v>
      </c>
      <c r="G19" s="4">
        <v>4</v>
      </c>
      <c r="H19" s="4" t="s">
        <v>306</v>
      </c>
      <c r="I19" s="11" t="s">
        <v>364</v>
      </c>
    </row>
    <row r="20" spans="1:9" ht="34" x14ac:dyDescent="0.2">
      <c r="A20" s="4" t="s">
        <v>268</v>
      </c>
      <c r="B20" s="4" t="s">
        <v>333</v>
      </c>
      <c r="C20" s="4">
        <v>2009</v>
      </c>
      <c r="D20" s="4" t="s">
        <v>307</v>
      </c>
      <c r="E20" s="4" t="s">
        <v>308</v>
      </c>
      <c r="F20" s="4">
        <v>43</v>
      </c>
      <c r="G20" s="4">
        <v>2</v>
      </c>
      <c r="H20" s="4" t="s">
        <v>309</v>
      </c>
      <c r="I20" s="11" t="s">
        <v>365</v>
      </c>
    </row>
    <row r="21" spans="1:9" ht="34" x14ac:dyDescent="0.2">
      <c r="A21" s="4" t="s">
        <v>268</v>
      </c>
      <c r="B21" s="4" t="s">
        <v>334</v>
      </c>
      <c r="C21" s="4">
        <v>2005</v>
      </c>
      <c r="D21" s="4" t="s">
        <v>310</v>
      </c>
      <c r="E21" s="4" t="s">
        <v>308</v>
      </c>
      <c r="F21" s="4">
        <v>36</v>
      </c>
      <c r="G21" s="4">
        <v>3</v>
      </c>
      <c r="H21" s="4" t="s">
        <v>311</v>
      </c>
      <c r="I21" s="11" t="s">
        <v>366</v>
      </c>
    </row>
  </sheetData>
  <autoFilter ref="A1:I1" xr:uid="{7B102901-0B68-264F-8F27-87018B7F07E6}"/>
  <hyperlinks>
    <hyperlink ref="I2" r:id="rId1" xr:uid="{0B44015E-FCC0-1C49-B462-6334C9D973A1}"/>
    <hyperlink ref="I3" r:id="rId2" xr:uid="{0CD584F5-A2AD-6E4D-92B3-E8CAD67B2E1D}"/>
    <hyperlink ref="I5" r:id="rId3" xr:uid="{4766450F-DD72-0546-9316-59EE8AE21045}"/>
    <hyperlink ref="I6" r:id="rId4" xr:uid="{A76BFF36-A7D5-AE44-A083-1801B8E5EE61}"/>
    <hyperlink ref="I9" r:id="rId5" xr:uid="{77EA3A7F-C0B6-1843-BFE4-2E6D87E377D9}"/>
    <hyperlink ref="I8" r:id="rId6" xr:uid="{7922A774-6B6D-FA4A-B741-0A1BB9E38426}"/>
    <hyperlink ref="I7" r:id="rId7" xr:uid="{D3224F8D-3274-7B48-A136-4592B4432D0E}"/>
    <hyperlink ref="I4" r:id="rId8" xr:uid="{AA7BA050-E664-3C4F-9D2D-1BC28C86A6D6}"/>
    <hyperlink ref="I10" r:id="rId9" xr:uid="{6EA7C729-B549-8248-9DB8-550AF2E5E1A2}"/>
    <hyperlink ref="I11" r:id="rId10" xr:uid="{359B6836-B455-F04D-B895-1BE99776BBC9}"/>
    <hyperlink ref="I12" r:id="rId11" xr:uid="{60A55E8C-161C-A647-AF8E-29A0D60BFBEB}"/>
    <hyperlink ref="I13" r:id="rId12" xr:uid="{B22C4FB5-9E58-1A4A-A1A8-7811B4326D6A}"/>
    <hyperlink ref="I14" r:id="rId13" xr:uid="{204B55B8-4F13-284F-9862-23334E125FB9}"/>
    <hyperlink ref="I15" r:id="rId14" xr:uid="{5EC2F6DC-6A03-E142-BCE2-DBD198CE593B}"/>
    <hyperlink ref="I18" r:id="rId15" xr:uid="{1A8744F4-EF62-3A45-A404-0265259B74F0}"/>
    <hyperlink ref="I16" r:id="rId16" xr:uid="{41D4C4B4-1AE3-244E-BDE2-4BD8F96EA4A5}"/>
    <hyperlink ref="I17" r:id="rId17" xr:uid="{BAE21C93-7579-854C-87A6-9F89B27CB072}"/>
    <hyperlink ref="I19" r:id="rId18" xr:uid="{0517D64E-99CD-BA45-86D4-1EA65ED4CD67}"/>
    <hyperlink ref="I20" r:id="rId19" xr:uid="{F53E0A14-53CE-E949-A9E3-B9D304669BFA}"/>
    <hyperlink ref="I21" r:id="rId20" xr:uid="{1A50CD74-27F1-E24A-AAF1-35D874B898C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4EE92-F606-D242-A232-05755A0CB098}">
  <dimension ref="A1:A10"/>
  <sheetViews>
    <sheetView zoomScale="153" zoomScaleNormal="153" workbookViewId="0">
      <selection activeCell="A5" sqref="A5"/>
    </sheetView>
  </sheetViews>
  <sheetFormatPr baseColWidth="10" defaultRowHeight="16" x14ac:dyDescent="0.2"/>
  <cols>
    <col min="1" max="1" width="110.6640625" style="18" customWidth="1"/>
  </cols>
  <sheetData>
    <row r="1" spans="1:1" ht="85" x14ac:dyDescent="0.2">
      <c r="A1" s="18" t="s">
        <v>417</v>
      </c>
    </row>
    <row r="3" spans="1:1" ht="136" x14ac:dyDescent="0.2">
      <c r="A3" s="18" t="s">
        <v>418</v>
      </c>
    </row>
    <row r="5" spans="1:1" ht="255" x14ac:dyDescent="0.2">
      <c r="A5" s="18" t="s">
        <v>394</v>
      </c>
    </row>
    <row r="7" spans="1:1" ht="17" x14ac:dyDescent="0.2">
      <c r="A7" s="18" t="s">
        <v>395</v>
      </c>
    </row>
    <row r="8" spans="1:1" ht="17" x14ac:dyDescent="0.2">
      <c r="A8" s="18" t="s">
        <v>396</v>
      </c>
    </row>
    <row r="9" spans="1:1" ht="34" x14ac:dyDescent="0.2">
      <c r="A9" s="18" t="s">
        <v>397</v>
      </c>
    </row>
    <row r="10" spans="1:1" ht="17" x14ac:dyDescent="0.2">
      <c r="A10" s="18" t="s">
        <v>3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28125-C487-A342-9A46-F0EF1A970EE4}">
  <dimension ref="A1:H86"/>
  <sheetViews>
    <sheetView topLeftCell="A31" workbookViewId="0">
      <selection activeCell="B17" sqref="B17"/>
    </sheetView>
  </sheetViews>
  <sheetFormatPr baseColWidth="10" defaultRowHeight="16" x14ac:dyDescent="0.2"/>
  <cols>
    <col min="1" max="1" width="10.83203125" style="8"/>
    <col min="2" max="2" width="29" style="1" customWidth="1"/>
    <col min="3" max="6" width="10.83203125" style="1" customWidth="1"/>
    <col min="7" max="7" width="10.83203125" style="1"/>
    <col min="8" max="8" width="10.83203125" style="1" customWidth="1"/>
    <col min="9" max="16384" width="10.83203125" style="1"/>
  </cols>
  <sheetData>
    <row r="1" spans="1:8" ht="18" x14ac:dyDescent="0.2">
      <c r="A1" s="20" t="s">
        <v>367</v>
      </c>
      <c r="B1" s="21"/>
      <c r="C1" s="22"/>
      <c r="D1" s="22"/>
      <c r="E1" s="22"/>
      <c r="F1" s="22"/>
      <c r="G1" s="22"/>
      <c r="H1" s="22"/>
    </row>
    <row r="2" spans="1:8" s="5" customFormat="1" ht="51" x14ac:dyDescent="0.2">
      <c r="A2" s="23"/>
      <c r="B2" s="24" t="s">
        <v>0</v>
      </c>
      <c r="C2" s="24" t="s">
        <v>56</v>
      </c>
      <c r="D2" s="24" t="s">
        <v>229</v>
      </c>
      <c r="E2" s="24" t="s">
        <v>230</v>
      </c>
      <c r="F2" s="24" t="s">
        <v>231</v>
      </c>
      <c r="G2" s="25" t="s">
        <v>1</v>
      </c>
      <c r="H2" s="25" t="s">
        <v>39</v>
      </c>
    </row>
    <row r="3" spans="1:8" x14ac:dyDescent="0.2">
      <c r="A3" s="26">
        <v>1</v>
      </c>
      <c r="B3" s="22" t="s">
        <v>4</v>
      </c>
      <c r="C3" s="22" t="s">
        <v>3</v>
      </c>
      <c r="D3" s="22"/>
      <c r="E3" s="22"/>
      <c r="F3" s="22"/>
      <c r="G3" s="22"/>
      <c r="H3" s="22"/>
    </row>
    <row r="4" spans="1:8" x14ac:dyDescent="0.2">
      <c r="A4" s="26">
        <v>2</v>
      </c>
      <c r="B4" s="19" t="s">
        <v>8</v>
      </c>
      <c r="C4" s="22" t="s">
        <v>3</v>
      </c>
      <c r="D4" s="22"/>
      <c r="E4" s="22"/>
      <c r="F4" s="22"/>
      <c r="G4" s="22"/>
      <c r="H4" s="22"/>
    </row>
    <row r="5" spans="1:8" x14ac:dyDescent="0.2">
      <c r="A5" s="26">
        <v>3</v>
      </c>
      <c r="B5" s="22" t="s">
        <v>5</v>
      </c>
      <c r="C5" s="22" t="s">
        <v>3</v>
      </c>
      <c r="D5" s="22"/>
      <c r="E5" s="22"/>
      <c r="F5" s="22"/>
      <c r="G5" s="22"/>
      <c r="H5" s="22"/>
    </row>
    <row r="6" spans="1:8" x14ac:dyDescent="0.2">
      <c r="A6" s="26">
        <v>4</v>
      </c>
      <c r="B6" s="22" t="s">
        <v>2</v>
      </c>
      <c r="C6" s="22" t="s">
        <v>3</v>
      </c>
      <c r="D6" s="22"/>
      <c r="E6" s="22"/>
      <c r="F6" s="22"/>
      <c r="G6" s="22"/>
      <c r="H6" s="22"/>
    </row>
    <row r="7" spans="1:8" x14ac:dyDescent="0.2">
      <c r="A7" s="26">
        <v>5</v>
      </c>
      <c r="B7" s="19" t="s">
        <v>9</v>
      </c>
      <c r="C7" s="22" t="s">
        <v>3</v>
      </c>
      <c r="D7" s="22"/>
      <c r="E7" s="22"/>
      <c r="F7" s="22"/>
      <c r="G7" s="22"/>
      <c r="H7" s="22"/>
    </row>
    <row r="8" spans="1:8" x14ac:dyDescent="0.2">
      <c r="A8" s="26">
        <v>6</v>
      </c>
      <c r="B8" s="22" t="s">
        <v>22</v>
      </c>
      <c r="C8" s="22" t="s">
        <v>38</v>
      </c>
      <c r="D8" s="22"/>
      <c r="E8" s="22"/>
      <c r="F8" s="22"/>
      <c r="G8" s="22"/>
      <c r="H8" s="22"/>
    </row>
    <row r="9" spans="1:8" x14ac:dyDescent="0.2">
      <c r="A9" s="26">
        <v>7</v>
      </c>
      <c r="B9" s="19" t="s">
        <v>157</v>
      </c>
      <c r="C9" s="22"/>
      <c r="D9" s="22" t="s">
        <v>3</v>
      </c>
      <c r="E9" s="22"/>
      <c r="F9" s="22"/>
      <c r="G9" s="22"/>
      <c r="H9" s="22"/>
    </row>
    <row r="10" spans="1:8" x14ac:dyDescent="0.2">
      <c r="A10" s="26">
        <v>8</v>
      </c>
      <c r="B10" s="19" t="s">
        <v>148</v>
      </c>
      <c r="C10" s="22"/>
      <c r="D10" s="22" t="s">
        <v>3</v>
      </c>
      <c r="E10" s="22"/>
      <c r="F10" s="22"/>
      <c r="G10" s="22"/>
      <c r="H10" s="22"/>
    </row>
    <row r="11" spans="1:8" x14ac:dyDescent="0.2">
      <c r="A11" s="26">
        <v>9</v>
      </c>
      <c r="B11" s="19" t="s">
        <v>240</v>
      </c>
      <c r="C11" s="22"/>
      <c r="D11" s="22" t="s">
        <v>3</v>
      </c>
      <c r="E11" s="22"/>
      <c r="F11" s="22"/>
      <c r="G11" s="22"/>
      <c r="H11" s="22"/>
    </row>
    <row r="12" spans="1:8" x14ac:dyDescent="0.2">
      <c r="A12" s="26">
        <v>10</v>
      </c>
      <c r="B12" s="19" t="s">
        <v>11</v>
      </c>
      <c r="C12" s="22"/>
      <c r="D12" s="22" t="s">
        <v>38</v>
      </c>
      <c r="E12" s="22"/>
      <c r="F12" s="22"/>
      <c r="G12" s="22"/>
      <c r="H12" s="22"/>
    </row>
    <row r="13" spans="1:8" x14ac:dyDescent="0.2">
      <c r="A13" s="26">
        <v>11</v>
      </c>
      <c r="B13" s="19" t="s">
        <v>249</v>
      </c>
      <c r="C13" s="22"/>
      <c r="D13" s="22" t="s">
        <v>3</v>
      </c>
      <c r="E13" s="22"/>
      <c r="F13" s="22"/>
      <c r="G13" s="22"/>
      <c r="H13" s="22"/>
    </row>
    <row r="14" spans="1:8" x14ac:dyDescent="0.2">
      <c r="A14" s="26">
        <v>12</v>
      </c>
      <c r="B14" s="19" t="s">
        <v>10</v>
      </c>
      <c r="C14" s="22"/>
      <c r="D14" s="22" t="s">
        <v>3</v>
      </c>
      <c r="E14" s="22"/>
      <c r="F14" s="22"/>
      <c r="G14" s="22"/>
      <c r="H14" s="22"/>
    </row>
    <row r="15" spans="1:8" x14ac:dyDescent="0.2">
      <c r="A15" s="26">
        <v>13</v>
      </c>
      <c r="B15" s="19" t="s">
        <v>235</v>
      </c>
      <c r="C15" s="22"/>
      <c r="D15" s="22" t="s">
        <v>3</v>
      </c>
      <c r="E15" s="22"/>
      <c r="F15" s="22"/>
      <c r="G15" s="22"/>
      <c r="H15" s="22"/>
    </row>
    <row r="16" spans="1:8" x14ac:dyDescent="0.2">
      <c r="A16" s="26">
        <v>14</v>
      </c>
      <c r="B16" s="19" t="s">
        <v>236</v>
      </c>
      <c r="C16" s="22"/>
      <c r="D16" s="22" t="s">
        <v>3</v>
      </c>
      <c r="E16" s="22"/>
      <c r="F16" s="22"/>
      <c r="G16" s="22"/>
      <c r="H16" s="22"/>
    </row>
    <row r="17" spans="1:8" x14ac:dyDescent="0.2">
      <c r="A17" s="26">
        <v>15</v>
      </c>
      <c r="B17" s="19" t="s">
        <v>228</v>
      </c>
      <c r="C17" s="22"/>
      <c r="D17" s="22"/>
      <c r="E17" s="22" t="s">
        <v>3</v>
      </c>
      <c r="F17" s="22"/>
      <c r="G17" s="22"/>
      <c r="H17" s="22"/>
    </row>
    <row r="18" spans="1:8" x14ac:dyDescent="0.2">
      <c r="A18" s="26">
        <v>16</v>
      </c>
      <c r="B18" s="19" t="s">
        <v>28</v>
      </c>
      <c r="C18" s="22"/>
      <c r="D18" s="22"/>
      <c r="E18" s="22" t="s">
        <v>3</v>
      </c>
      <c r="F18" s="22"/>
      <c r="G18" s="22"/>
      <c r="H18" s="22"/>
    </row>
    <row r="19" spans="1:8" x14ac:dyDescent="0.2">
      <c r="A19" s="26">
        <v>17</v>
      </c>
      <c r="B19" s="19" t="s">
        <v>44</v>
      </c>
      <c r="C19" s="22"/>
      <c r="D19" s="22"/>
      <c r="E19" s="22" t="s">
        <v>3</v>
      </c>
      <c r="F19" s="22"/>
      <c r="G19" s="22"/>
      <c r="H19" s="22"/>
    </row>
    <row r="20" spans="1:8" x14ac:dyDescent="0.2">
      <c r="A20" s="26">
        <v>18</v>
      </c>
      <c r="B20" s="19" t="s">
        <v>14</v>
      </c>
      <c r="C20" s="22"/>
      <c r="D20" s="22"/>
      <c r="E20" s="22" t="s">
        <v>3</v>
      </c>
      <c r="F20" s="22"/>
      <c r="G20" s="22"/>
      <c r="H20" s="22"/>
    </row>
    <row r="21" spans="1:8" x14ac:dyDescent="0.2">
      <c r="A21" s="26">
        <v>19</v>
      </c>
      <c r="B21" s="19" t="s">
        <v>15</v>
      </c>
      <c r="C21" s="22"/>
      <c r="D21" s="22"/>
      <c r="E21" s="22" t="s">
        <v>3</v>
      </c>
      <c r="F21" s="22"/>
      <c r="G21" s="22"/>
      <c r="H21" s="22"/>
    </row>
    <row r="22" spans="1:8" x14ac:dyDescent="0.2">
      <c r="A22" s="26">
        <v>20</v>
      </c>
      <c r="B22" s="19" t="s">
        <v>233</v>
      </c>
      <c r="C22" s="22"/>
      <c r="D22" s="22"/>
      <c r="E22" s="22" t="s">
        <v>3</v>
      </c>
      <c r="F22" s="22"/>
      <c r="G22" s="22"/>
      <c r="H22" s="22"/>
    </row>
    <row r="23" spans="1:8" x14ac:dyDescent="0.2">
      <c r="A23" s="26">
        <v>21</v>
      </c>
      <c r="B23" s="19" t="s">
        <v>45</v>
      </c>
      <c r="C23" s="22"/>
      <c r="D23" s="22"/>
      <c r="E23" s="22" t="s">
        <v>3</v>
      </c>
      <c r="F23" s="22"/>
      <c r="G23" s="22"/>
      <c r="H23" s="22"/>
    </row>
    <row r="24" spans="1:8" x14ac:dyDescent="0.2">
      <c r="A24" s="26">
        <v>22</v>
      </c>
      <c r="B24" s="19" t="s">
        <v>46</v>
      </c>
      <c r="C24" s="22"/>
      <c r="D24" s="22"/>
      <c r="E24" s="22" t="s">
        <v>3</v>
      </c>
      <c r="F24" s="22"/>
      <c r="G24" s="22"/>
      <c r="H24" s="22"/>
    </row>
    <row r="25" spans="1:8" x14ac:dyDescent="0.2">
      <c r="A25" s="26">
        <v>23</v>
      </c>
      <c r="B25" s="19" t="s">
        <v>237</v>
      </c>
      <c r="C25" s="22"/>
      <c r="D25" s="22"/>
      <c r="E25" s="22" t="s">
        <v>3</v>
      </c>
      <c r="F25" s="22"/>
      <c r="G25" s="22"/>
      <c r="H25" s="22"/>
    </row>
    <row r="26" spans="1:8" x14ac:dyDescent="0.2">
      <c r="A26" s="26">
        <v>24</v>
      </c>
      <c r="B26" s="19" t="s">
        <v>47</v>
      </c>
      <c r="C26" s="22"/>
      <c r="D26" s="22"/>
      <c r="E26" s="22" t="s">
        <v>3</v>
      </c>
      <c r="F26" s="22"/>
      <c r="G26" s="22"/>
      <c r="H26" s="22"/>
    </row>
    <row r="27" spans="1:8" x14ac:dyDescent="0.2">
      <c r="A27" s="26">
        <v>25</v>
      </c>
      <c r="B27" s="19" t="s">
        <v>238</v>
      </c>
      <c r="C27" s="22"/>
      <c r="D27" s="22"/>
      <c r="E27" s="22" t="s">
        <v>38</v>
      </c>
      <c r="F27" s="22"/>
      <c r="G27" s="22"/>
      <c r="H27" s="22"/>
    </row>
    <row r="28" spans="1:8" x14ac:dyDescent="0.2">
      <c r="A28" s="26">
        <v>26</v>
      </c>
      <c r="B28" s="19" t="s">
        <v>17</v>
      </c>
      <c r="C28" s="22"/>
      <c r="D28" s="22"/>
      <c r="E28" s="22" t="s">
        <v>3</v>
      </c>
      <c r="F28" s="22"/>
      <c r="G28" s="22"/>
      <c r="H28" s="22"/>
    </row>
    <row r="29" spans="1:8" x14ac:dyDescent="0.2">
      <c r="A29" s="26">
        <v>27</v>
      </c>
      <c r="B29" s="22" t="s">
        <v>23</v>
      </c>
      <c r="C29" s="22"/>
      <c r="D29" s="22"/>
      <c r="E29" s="22" t="s">
        <v>38</v>
      </c>
      <c r="F29" s="22"/>
      <c r="G29" s="22"/>
      <c r="H29" s="22"/>
    </row>
    <row r="30" spans="1:8" x14ac:dyDescent="0.2">
      <c r="A30" s="26">
        <v>28</v>
      </c>
      <c r="B30" s="22" t="s">
        <v>49</v>
      </c>
      <c r="C30" s="22"/>
      <c r="D30" s="22"/>
      <c r="E30" s="22" t="s">
        <v>38</v>
      </c>
      <c r="F30" s="22"/>
      <c r="G30" s="22"/>
      <c r="H30" s="22"/>
    </row>
    <row r="31" spans="1:8" x14ac:dyDescent="0.2">
      <c r="A31" s="26">
        <v>29</v>
      </c>
      <c r="B31" s="22" t="s">
        <v>21</v>
      </c>
      <c r="C31" s="22"/>
      <c r="D31" s="22"/>
      <c r="E31" s="22" t="s">
        <v>38</v>
      </c>
      <c r="F31" s="22"/>
      <c r="G31" s="22"/>
      <c r="H31" s="22"/>
    </row>
    <row r="32" spans="1:8" x14ac:dyDescent="0.2">
      <c r="A32" s="26">
        <v>30</v>
      </c>
      <c r="B32" s="22" t="s">
        <v>13</v>
      </c>
      <c r="C32" s="22"/>
      <c r="D32" s="22"/>
      <c r="E32" s="22" t="s">
        <v>38</v>
      </c>
      <c r="F32" s="22"/>
      <c r="G32" s="22"/>
      <c r="H32" s="22"/>
    </row>
    <row r="33" spans="1:8" x14ac:dyDescent="0.2">
      <c r="A33" s="26">
        <v>31</v>
      </c>
      <c r="B33" s="22" t="s">
        <v>50</v>
      </c>
      <c r="C33" s="22"/>
      <c r="D33" s="22"/>
      <c r="E33" s="22" t="s">
        <v>38</v>
      </c>
      <c r="F33" s="22"/>
      <c r="G33" s="22"/>
      <c r="H33" s="22"/>
    </row>
    <row r="34" spans="1:8" x14ac:dyDescent="0.2">
      <c r="A34" s="26">
        <v>32</v>
      </c>
      <c r="B34" s="22" t="s">
        <v>12</v>
      </c>
      <c r="C34" s="22"/>
      <c r="D34" s="22"/>
      <c r="E34" s="22" t="s">
        <v>38</v>
      </c>
      <c r="F34" s="22"/>
      <c r="G34" s="22"/>
      <c r="H34" s="22"/>
    </row>
    <row r="35" spans="1:8" x14ac:dyDescent="0.2">
      <c r="A35" s="26">
        <v>33</v>
      </c>
      <c r="B35" s="22" t="s">
        <v>24</v>
      </c>
      <c r="C35" s="22"/>
      <c r="D35" s="22"/>
      <c r="E35" s="22" t="s">
        <v>38</v>
      </c>
      <c r="F35" s="22"/>
      <c r="G35" s="22"/>
      <c r="H35" s="22"/>
    </row>
    <row r="36" spans="1:8" x14ac:dyDescent="0.2">
      <c r="A36" s="26">
        <v>34</v>
      </c>
      <c r="B36" s="22" t="s">
        <v>26</v>
      </c>
      <c r="C36" s="22"/>
      <c r="D36" s="22"/>
      <c r="E36" s="22" t="s">
        <v>38</v>
      </c>
      <c r="F36" s="22"/>
      <c r="G36" s="22"/>
      <c r="H36" s="22"/>
    </row>
    <row r="37" spans="1:8" x14ac:dyDescent="0.2">
      <c r="A37" s="26">
        <v>35</v>
      </c>
      <c r="B37" s="22" t="s">
        <v>167</v>
      </c>
      <c r="C37" s="22"/>
      <c r="D37" s="22"/>
      <c r="E37" s="22" t="s">
        <v>38</v>
      </c>
      <c r="F37" s="22"/>
      <c r="G37" s="22"/>
      <c r="H37" s="22"/>
    </row>
    <row r="38" spans="1:8" x14ac:dyDescent="0.2">
      <c r="A38" s="26">
        <v>36</v>
      </c>
      <c r="B38" s="22" t="s">
        <v>18</v>
      </c>
      <c r="C38" s="22"/>
      <c r="D38" s="22"/>
      <c r="E38" s="22" t="s">
        <v>38</v>
      </c>
      <c r="F38" s="22"/>
      <c r="G38" s="22"/>
      <c r="H38" s="22"/>
    </row>
    <row r="39" spans="1:8" x14ac:dyDescent="0.2">
      <c r="A39" s="26">
        <v>37</v>
      </c>
      <c r="B39" s="19" t="s">
        <v>19</v>
      </c>
      <c r="C39" s="22"/>
      <c r="D39" s="22"/>
      <c r="E39" s="22" t="s">
        <v>38</v>
      </c>
      <c r="F39" s="22"/>
      <c r="G39" s="22"/>
      <c r="H39" s="22"/>
    </row>
    <row r="40" spans="1:8" x14ac:dyDescent="0.2">
      <c r="A40" s="26">
        <v>38</v>
      </c>
      <c r="B40" s="19" t="s">
        <v>16</v>
      </c>
      <c r="C40" s="22"/>
      <c r="D40" s="22"/>
      <c r="E40" s="22" t="s">
        <v>38</v>
      </c>
      <c r="F40" s="22"/>
      <c r="G40" s="22"/>
      <c r="H40" s="22"/>
    </row>
    <row r="41" spans="1:8" x14ac:dyDescent="0.2">
      <c r="A41" s="26">
        <v>39</v>
      </c>
      <c r="B41" s="19" t="s">
        <v>244</v>
      </c>
      <c r="C41" s="22"/>
      <c r="D41" s="22"/>
      <c r="E41" s="22" t="s">
        <v>38</v>
      </c>
      <c r="F41" s="22"/>
      <c r="G41" s="22"/>
      <c r="H41" s="22"/>
    </row>
    <row r="42" spans="1:8" x14ac:dyDescent="0.2">
      <c r="A42" s="26">
        <v>40</v>
      </c>
      <c r="B42" s="19" t="s">
        <v>245</v>
      </c>
      <c r="C42" s="22"/>
      <c r="D42" s="22"/>
      <c r="E42" s="22" t="s">
        <v>38</v>
      </c>
      <c r="F42" s="22"/>
      <c r="G42" s="22"/>
      <c r="H42" s="22"/>
    </row>
    <row r="43" spans="1:8" x14ac:dyDescent="0.2">
      <c r="A43" s="26">
        <v>41</v>
      </c>
      <c r="B43" s="19" t="s">
        <v>25</v>
      </c>
      <c r="C43" s="22"/>
      <c r="D43" s="22"/>
      <c r="E43" s="22" t="s">
        <v>38</v>
      </c>
      <c r="F43" s="22"/>
      <c r="G43" s="22"/>
      <c r="H43" s="22"/>
    </row>
    <row r="44" spans="1:8" x14ac:dyDescent="0.2">
      <c r="A44" s="26">
        <v>42</v>
      </c>
      <c r="B44" s="19" t="s">
        <v>247</v>
      </c>
      <c r="C44" s="22"/>
      <c r="D44" s="22"/>
      <c r="E44" s="22" t="s">
        <v>38</v>
      </c>
      <c r="F44" s="22"/>
      <c r="G44" s="22"/>
      <c r="H44" s="22"/>
    </row>
    <row r="45" spans="1:8" x14ac:dyDescent="0.2">
      <c r="A45" s="26">
        <v>43</v>
      </c>
      <c r="B45" s="19" t="s">
        <v>92</v>
      </c>
      <c r="C45" s="22"/>
      <c r="D45" s="22"/>
      <c r="E45" s="22" t="s">
        <v>38</v>
      </c>
      <c r="F45" s="22"/>
      <c r="G45" s="22"/>
      <c r="H45" s="22"/>
    </row>
    <row r="46" spans="1:8" x14ac:dyDescent="0.2">
      <c r="A46" s="26">
        <v>44</v>
      </c>
      <c r="B46" s="19" t="s">
        <v>253</v>
      </c>
      <c r="C46" s="22"/>
      <c r="D46" s="22"/>
      <c r="E46" s="22" t="s">
        <v>38</v>
      </c>
      <c r="F46" s="22"/>
      <c r="G46" s="22"/>
      <c r="H46" s="22"/>
    </row>
    <row r="47" spans="1:8" x14ac:dyDescent="0.2">
      <c r="A47" s="26">
        <v>45</v>
      </c>
      <c r="B47" s="19" t="s">
        <v>20</v>
      </c>
      <c r="C47" s="22"/>
      <c r="D47" s="22"/>
      <c r="E47" s="22" t="s">
        <v>38</v>
      </c>
      <c r="F47" s="22"/>
      <c r="G47" s="22"/>
      <c r="H47" s="22"/>
    </row>
    <row r="48" spans="1:8" x14ac:dyDescent="0.2">
      <c r="A48" s="26">
        <v>46</v>
      </c>
      <c r="B48" s="19" t="s">
        <v>250</v>
      </c>
      <c r="C48" s="22"/>
      <c r="D48" s="22"/>
      <c r="E48" s="22" t="s">
        <v>38</v>
      </c>
      <c r="F48" s="22"/>
      <c r="G48" s="22"/>
      <c r="H48" s="22"/>
    </row>
    <row r="49" spans="1:8" x14ac:dyDescent="0.2">
      <c r="A49" s="26">
        <v>47</v>
      </c>
      <c r="B49" s="22" t="s">
        <v>27</v>
      </c>
      <c r="C49" s="22"/>
      <c r="D49" s="22"/>
      <c r="E49" s="22"/>
      <c r="F49" s="22" t="s">
        <v>3</v>
      </c>
      <c r="G49" s="22"/>
      <c r="H49" s="22"/>
    </row>
    <row r="50" spans="1:8" x14ac:dyDescent="0.2">
      <c r="A50" s="26">
        <v>48</v>
      </c>
      <c r="B50" s="19" t="s">
        <v>31</v>
      </c>
      <c r="C50" s="22"/>
      <c r="D50" s="22"/>
      <c r="E50" s="22"/>
      <c r="F50" s="22" t="s">
        <v>3</v>
      </c>
      <c r="G50" s="22"/>
      <c r="H50" s="22"/>
    </row>
    <row r="51" spans="1:8" x14ac:dyDescent="0.2">
      <c r="A51" s="26">
        <v>49</v>
      </c>
      <c r="B51" s="19" t="s">
        <v>241</v>
      </c>
      <c r="C51" s="22"/>
      <c r="D51" s="22"/>
      <c r="E51" s="22"/>
      <c r="F51" s="22" t="s">
        <v>3</v>
      </c>
      <c r="G51" s="22"/>
      <c r="H51" s="22"/>
    </row>
    <row r="52" spans="1:8" x14ac:dyDescent="0.2">
      <c r="A52" s="26">
        <v>50</v>
      </c>
      <c r="B52" s="22" t="s">
        <v>30</v>
      </c>
      <c r="C52" s="22"/>
      <c r="D52" s="22"/>
      <c r="E52" s="22"/>
      <c r="F52" s="22" t="s">
        <v>3</v>
      </c>
      <c r="G52" s="22"/>
      <c r="H52" s="22"/>
    </row>
    <row r="53" spans="1:8" x14ac:dyDescent="0.2">
      <c r="A53" s="26">
        <v>51</v>
      </c>
      <c r="B53" s="19" t="s">
        <v>246</v>
      </c>
      <c r="C53" s="22"/>
      <c r="D53" s="22"/>
      <c r="E53" s="22"/>
      <c r="F53" s="22" t="s">
        <v>3</v>
      </c>
      <c r="G53" s="22"/>
      <c r="H53" s="22"/>
    </row>
    <row r="54" spans="1:8" x14ac:dyDescent="0.2">
      <c r="A54" s="26">
        <v>52</v>
      </c>
      <c r="B54" s="19" t="s">
        <v>252</v>
      </c>
      <c r="C54" s="22"/>
      <c r="D54" s="22"/>
      <c r="E54" s="22"/>
      <c r="F54" s="22" t="s">
        <v>3</v>
      </c>
      <c r="G54" s="22"/>
      <c r="H54" s="22"/>
    </row>
    <row r="55" spans="1:8" x14ac:dyDescent="0.2">
      <c r="A55" s="26">
        <v>53</v>
      </c>
      <c r="B55" s="27" t="s">
        <v>251</v>
      </c>
      <c r="C55" s="28"/>
      <c r="D55" s="28"/>
      <c r="E55" s="28"/>
      <c r="F55" s="28"/>
      <c r="G55" s="28" t="s">
        <v>3</v>
      </c>
      <c r="H55" s="28"/>
    </row>
    <row r="56" spans="1:8" x14ac:dyDescent="0.2">
      <c r="A56" s="26">
        <v>54</v>
      </c>
      <c r="B56" s="27" t="s">
        <v>37</v>
      </c>
      <c r="C56" s="28"/>
      <c r="D56" s="28"/>
      <c r="E56" s="28"/>
      <c r="F56" s="28"/>
      <c r="G56" s="28" t="s">
        <v>3</v>
      </c>
      <c r="H56" s="28"/>
    </row>
    <row r="57" spans="1:8" x14ac:dyDescent="0.2">
      <c r="A57" s="26">
        <v>55</v>
      </c>
      <c r="B57" s="27" t="s">
        <v>34</v>
      </c>
      <c r="C57" s="28"/>
      <c r="D57" s="28"/>
      <c r="E57" s="28"/>
      <c r="F57" s="28"/>
      <c r="G57" s="28" t="s">
        <v>3</v>
      </c>
      <c r="H57" s="28"/>
    </row>
    <row r="58" spans="1:8" x14ac:dyDescent="0.2">
      <c r="A58" s="26">
        <v>56</v>
      </c>
      <c r="B58" s="27" t="s">
        <v>232</v>
      </c>
      <c r="C58" s="28"/>
      <c r="D58" s="28"/>
      <c r="E58" s="28"/>
      <c r="F58" s="28"/>
      <c r="G58" s="28" t="s">
        <v>3</v>
      </c>
      <c r="H58" s="28"/>
    </row>
    <row r="59" spans="1:8" x14ac:dyDescent="0.2">
      <c r="A59" s="26">
        <v>57</v>
      </c>
      <c r="B59" s="27" t="s">
        <v>36</v>
      </c>
      <c r="C59" s="28"/>
      <c r="D59" s="28"/>
      <c r="E59" s="28"/>
      <c r="F59" s="28"/>
      <c r="G59" s="28" t="s">
        <v>3</v>
      </c>
      <c r="H59" s="28"/>
    </row>
    <row r="60" spans="1:8" x14ac:dyDescent="0.2">
      <c r="A60" s="26">
        <v>58</v>
      </c>
      <c r="B60" s="27" t="s">
        <v>35</v>
      </c>
      <c r="C60" s="28"/>
      <c r="D60" s="28"/>
      <c r="E60" s="28"/>
      <c r="F60" s="28"/>
      <c r="G60" s="28" t="s">
        <v>3</v>
      </c>
      <c r="H60" s="28"/>
    </row>
    <row r="61" spans="1:8" x14ac:dyDescent="0.2">
      <c r="A61" s="26">
        <v>59</v>
      </c>
      <c r="B61" s="27" t="s">
        <v>248</v>
      </c>
      <c r="C61" s="28"/>
      <c r="D61" s="28"/>
      <c r="E61" s="28"/>
      <c r="F61" s="28"/>
      <c r="G61" s="28" t="s">
        <v>3</v>
      </c>
      <c r="H61" s="28"/>
    </row>
    <row r="62" spans="1:8" x14ac:dyDescent="0.2">
      <c r="A62" s="26">
        <v>60</v>
      </c>
      <c r="B62" s="27" t="s">
        <v>234</v>
      </c>
      <c r="C62" s="28"/>
      <c r="D62" s="28"/>
      <c r="E62" s="28"/>
      <c r="F62" s="28"/>
      <c r="G62" s="28"/>
      <c r="H62" s="28" t="s">
        <v>3</v>
      </c>
    </row>
    <row r="63" spans="1:8" x14ac:dyDescent="0.2">
      <c r="A63" s="26">
        <v>61</v>
      </c>
      <c r="B63" s="27" t="s">
        <v>40</v>
      </c>
      <c r="C63" s="28"/>
      <c r="D63" s="28"/>
      <c r="E63" s="28"/>
      <c r="F63" s="28"/>
      <c r="G63" s="28"/>
      <c r="H63" s="28" t="s">
        <v>3</v>
      </c>
    </row>
    <row r="64" spans="1:8" x14ac:dyDescent="0.2">
      <c r="A64" s="26">
        <v>62</v>
      </c>
      <c r="B64" s="27" t="s">
        <v>43</v>
      </c>
      <c r="C64" s="28"/>
      <c r="D64" s="28"/>
      <c r="E64" s="28"/>
      <c r="F64" s="28"/>
      <c r="G64" s="28"/>
      <c r="H64" s="28" t="s">
        <v>3</v>
      </c>
    </row>
    <row r="65" spans="1:8" x14ac:dyDescent="0.2">
      <c r="A65" s="26">
        <v>63</v>
      </c>
      <c r="B65" s="27" t="s">
        <v>239</v>
      </c>
      <c r="C65" s="28"/>
      <c r="D65" s="28"/>
      <c r="E65" s="28"/>
      <c r="F65" s="28"/>
      <c r="G65" s="28"/>
      <c r="H65" s="28" t="s">
        <v>3</v>
      </c>
    </row>
    <row r="66" spans="1:8" x14ac:dyDescent="0.2">
      <c r="A66" s="26">
        <v>64</v>
      </c>
      <c r="B66" s="28" t="s">
        <v>53</v>
      </c>
      <c r="C66" s="28"/>
      <c r="D66" s="28"/>
      <c r="E66" s="28"/>
      <c r="F66" s="28"/>
      <c r="G66" s="28"/>
      <c r="H66" s="28" t="s">
        <v>3</v>
      </c>
    </row>
    <row r="67" spans="1:8" x14ac:dyDescent="0.2">
      <c r="A67" s="26">
        <v>65</v>
      </c>
      <c r="B67" s="27" t="s">
        <v>242</v>
      </c>
      <c r="C67" s="28"/>
      <c r="D67" s="28"/>
      <c r="E67" s="28"/>
      <c r="F67" s="28"/>
      <c r="G67" s="28"/>
      <c r="H67" s="28" t="s">
        <v>3</v>
      </c>
    </row>
    <row r="68" spans="1:8" x14ac:dyDescent="0.2">
      <c r="A68" s="26">
        <v>66</v>
      </c>
      <c r="B68" s="28" t="s">
        <v>243</v>
      </c>
      <c r="C68" s="28"/>
      <c r="D68" s="28"/>
      <c r="E68" s="28"/>
      <c r="F68" s="28"/>
      <c r="G68" s="28"/>
      <c r="H68" s="28" t="s">
        <v>3</v>
      </c>
    </row>
    <row r="69" spans="1:8" x14ac:dyDescent="0.2">
      <c r="H69" s="2"/>
    </row>
    <row r="70" spans="1:8" x14ac:dyDescent="0.2">
      <c r="A70" s="2"/>
      <c r="G70" s="12" t="s">
        <v>208</v>
      </c>
      <c r="H70" s="12" t="s">
        <v>208</v>
      </c>
    </row>
    <row r="77" spans="1:8" x14ac:dyDescent="0.2">
      <c r="H77" s="2"/>
    </row>
    <row r="78" spans="1:8" x14ac:dyDescent="0.2">
      <c r="H78" s="2"/>
    </row>
    <row r="79" spans="1:8" x14ac:dyDescent="0.2">
      <c r="H79" s="2"/>
    </row>
    <row r="80" spans="1:8" x14ac:dyDescent="0.2">
      <c r="H80" s="2"/>
    </row>
    <row r="81" spans="8:8" x14ac:dyDescent="0.2">
      <c r="H81" s="2"/>
    </row>
    <row r="82" spans="8:8" x14ac:dyDescent="0.2">
      <c r="H82" s="2"/>
    </row>
    <row r="83" spans="8:8" x14ac:dyDescent="0.2">
      <c r="H83" s="2"/>
    </row>
    <row r="84" spans="8:8" x14ac:dyDescent="0.2">
      <c r="H84" s="2"/>
    </row>
    <row r="85" spans="8:8" x14ac:dyDescent="0.2">
      <c r="H85" s="2"/>
    </row>
    <row r="86" spans="8:8" x14ac:dyDescent="0.2">
      <c r="H86" s="2"/>
    </row>
  </sheetData>
  <sortState xmlns:xlrd2="http://schemas.microsoft.com/office/spreadsheetml/2017/richdata2" ref="B17:B51">
    <sortCondition ref="B17:B51"/>
  </sortState>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6C826-C8E8-974C-A15C-30676E53D35D}">
  <dimension ref="A1:D173"/>
  <sheetViews>
    <sheetView zoomScale="90" zoomScaleNormal="90" workbookViewId="0">
      <selection activeCell="D29" sqref="D29"/>
    </sheetView>
  </sheetViews>
  <sheetFormatPr baseColWidth="10" defaultRowHeight="16" x14ac:dyDescent="0.2"/>
  <cols>
    <col min="1" max="1" width="28.6640625" style="14" customWidth="1"/>
    <col min="2" max="2" width="24" style="14" customWidth="1"/>
    <col min="3" max="3" width="19.6640625" style="14" customWidth="1"/>
    <col min="4" max="4" width="42.1640625" style="14" customWidth="1"/>
    <col min="5" max="16384" width="10.83203125" style="14"/>
  </cols>
  <sheetData>
    <row r="1" spans="1:4" x14ac:dyDescent="0.2">
      <c r="A1" s="13" t="s">
        <v>88</v>
      </c>
      <c r="B1" s="13" t="s">
        <v>368</v>
      </c>
      <c r="C1" s="13" t="s">
        <v>173</v>
      </c>
      <c r="D1" s="13" t="s">
        <v>58</v>
      </c>
    </row>
    <row r="2" spans="1:4" x14ac:dyDescent="0.2">
      <c r="A2" s="14" t="s">
        <v>89</v>
      </c>
      <c r="B2" s="14" t="s">
        <v>4</v>
      </c>
      <c r="C2" s="14" t="s">
        <v>56</v>
      </c>
      <c r="D2" s="14" t="s">
        <v>203</v>
      </c>
    </row>
    <row r="3" spans="1:4" x14ac:dyDescent="0.2">
      <c r="B3" s="15" t="s">
        <v>8</v>
      </c>
      <c r="C3" s="14" t="s">
        <v>56</v>
      </c>
      <c r="D3" s="14" t="s">
        <v>68</v>
      </c>
    </row>
    <row r="4" spans="1:4" x14ac:dyDescent="0.2">
      <c r="B4" s="14" t="s">
        <v>5</v>
      </c>
      <c r="C4" s="14" t="s">
        <v>56</v>
      </c>
      <c r="D4" s="14" t="s">
        <v>74</v>
      </c>
    </row>
    <row r="5" spans="1:4" ht="16" customHeight="1" x14ac:dyDescent="0.2">
      <c r="A5" s="54"/>
      <c r="B5" s="14" t="s">
        <v>2</v>
      </c>
      <c r="C5" s="14" t="s">
        <v>56</v>
      </c>
      <c r="D5" s="14" t="s">
        <v>81</v>
      </c>
    </row>
    <row r="6" spans="1:4" x14ac:dyDescent="0.2">
      <c r="A6" s="54"/>
      <c r="B6" s="15" t="s">
        <v>9</v>
      </c>
      <c r="C6" s="14" t="s">
        <v>56</v>
      </c>
      <c r="D6" s="14" t="s">
        <v>4</v>
      </c>
    </row>
    <row r="7" spans="1:4" x14ac:dyDescent="0.2">
      <c r="A7" s="54"/>
      <c r="B7" s="14" t="s">
        <v>22</v>
      </c>
      <c r="C7" s="14" t="s">
        <v>56</v>
      </c>
      <c r="D7" s="14" t="s">
        <v>82</v>
      </c>
    </row>
    <row r="8" spans="1:4" x14ac:dyDescent="0.2">
      <c r="A8" s="16"/>
      <c r="C8" s="14" t="s">
        <v>56</v>
      </c>
      <c r="D8" s="14" t="s">
        <v>83</v>
      </c>
    </row>
    <row r="9" spans="1:4" x14ac:dyDescent="0.2">
      <c r="C9" s="14" t="s">
        <v>56</v>
      </c>
      <c r="D9" s="14" t="s">
        <v>7</v>
      </c>
    </row>
    <row r="10" spans="1:4" x14ac:dyDescent="0.2">
      <c r="C10" s="14" t="s">
        <v>56</v>
      </c>
      <c r="D10" s="14" t="s">
        <v>62</v>
      </c>
    </row>
    <row r="11" spans="1:4" x14ac:dyDescent="0.2">
      <c r="C11" s="14" t="s">
        <v>56</v>
      </c>
      <c r="D11" s="14" t="s">
        <v>85</v>
      </c>
    </row>
    <row r="12" spans="1:4" x14ac:dyDescent="0.2">
      <c r="D12" s="14" t="s">
        <v>2</v>
      </c>
    </row>
    <row r="13" spans="1:4" x14ac:dyDescent="0.2">
      <c r="C13" s="14" t="s">
        <v>56</v>
      </c>
      <c r="D13" s="14" t="s">
        <v>202</v>
      </c>
    </row>
    <row r="14" spans="1:4" x14ac:dyDescent="0.2">
      <c r="C14" s="14" t="s">
        <v>56</v>
      </c>
      <c r="D14" s="14" t="s">
        <v>6</v>
      </c>
    </row>
    <row r="15" spans="1:4" x14ac:dyDescent="0.2">
      <c r="C15" s="14" t="s">
        <v>56</v>
      </c>
      <c r="D15" s="14" t="s">
        <v>84</v>
      </c>
    </row>
    <row r="16" spans="1:4" ht="16" customHeight="1" x14ac:dyDescent="0.2">
      <c r="A16" s="54"/>
      <c r="C16" s="14" t="s">
        <v>56</v>
      </c>
      <c r="D16" s="14" t="s">
        <v>5</v>
      </c>
    </row>
    <row r="17" spans="1:4" x14ac:dyDescent="0.2">
      <c r="A17" s="54"/>
      <c r="C17" s="14" t="s">
        <v>56</v>
      </c>
      <c r="D17" s="14" t="s">
        <v>144</v>
      </c>
    </row>
    <row r="18" spans="1:4" x14ac:dyDescent="0.2">
      <c r="A18" s="54"/>
      <c r="C18" s="14" t="s">
        <v>56</v>
      </c>
      <c r="D18" s="14" t="s">
        <v>186</v>
      </c>
    </row>
    <row r="19" spans="1:4" x14ac:dyDescent="0.2">
      <c r="A19" s="54"/>
      <c r="C19" s="14" t="s">
        <v>56</v>
      </c>
      <c r="D19" s="14" t="s">
        <v>69</v>
      </c>
    </row>
    <row r="20" spans="1:4" x14ac:dyDescent="0.2">
      <c r="A20" s="54"/>
      <c r="C20" s="14" t="s">
        <v>56</v>
      </c>
      <c r="D20" s="14" t="s">
        <v>73</v>
      </c>
    </row>
    <row r="21" spans="1:4" x14ac:dyDescent="0.2">
      <c r="A21" s="16"/>
      <c r="C21" s="14" t="s">
        <v>56</v>
      </c>
      <c r="D21" s="14" t="s">
        <v>191</v>
      </c>
    </row>
    <row r="22" spans="1:4" x14ac:dyDescent="0.2">
      <c r="C22" s="14" t="s">
        <v>56</v>
      </c>
      <c r="D22" s="14" t="s">
        <v>77</v>
      </c>
    </row>
    <row r="23" spans="1:4" x14ac:dyDescent="0.2">
      <c r="C23" s="14" t="s">
        <v>56</v>
      </c>
      <c r="D23" s="14" t="s">
        <v>78</v>
      </c>
    </row>
    <row r="24" spans="1:4" x14ac:dyDescent="0.2">
      <c r="C24" s="14" t="s">
        <v>56</v>
      </c>
      <c r="D24" s="14" t="s">
        <v>61</v>
      </c>
    </row>
    <row r="25" spans="1:4" x14ac:dyDescent="0.2">
      <c r="C25" s="14" t="s">
        <v>56</v>
      </c>
      <c r="D25" s="14" t="s">
        <v>107</v>
      </c>
    </row>
    <row r="26" spans="1:4" x14ac:dyDescent="0.2">
      <c r="C26" s="14" t="s">
        <v>56</v>
      </c>
      <c r="D26" s="14" t="s">
        <v>65</v>
      </c>
    </row>
    <row r="27" spans="1:4" x14ac:dyDescent="0.2">
      <c r="C27" s="14" t="s">
        <v>56</v>
      </c>
      <c r="D27" s="14" t="s">
        <v>79</v>
      </c>
    </row>
    <row r="28" spans="1:4" x14ac:dyDescent="0.2">
      <c r="C28" s="14" t="s">
        <v>56</v>
      </c>
      <c r="D28" s="14" t="s">
        <v>66</v>
      </c>
    </row>
    <row r="29" spans="1:4" x14ac:dyDescent="0.2">
      <c r="C29" s="14" t="s">
        <v>56</v>
      </c>
      <c r="D29" s="14" t="s">
        <v>67</v>
      </c>
    </row>
    <row r="30" spans="1:4" x14ac:dyDescent="0.2">
      <c r="C30" s="14" t="s">
        <v>56</v>
      </c>
      <c r="D30" s="14" t="s">
        <v>187</v>
      </c>
    </row>
    <row r="31" spans="1:4" x14ac:dyDescent="0.2">
      <c r="C31" s="14" t="s">
        <v>56</v>
      </c>
      <c r="D31" s="14" t="s">
        <v>190</v>
      </c>
    </row>
    <row r="32" spans="1:4" x14ac:dyDescent="0.2">
      <c r="C32" s="14" t="s">
        <v>56</v>
      </c>
      <c r="D32" s="14" t="s">
        <v>188</v>
      </c>
    </row>
    <row r="33" spans="1:4" x14ac:dyDescent="0.2">
      <c r="C33" s="14" t="s">
        <v>56</v>
      </c>
      <c r="D33" s="14" t="s">
        <v>189</v>
      </c>
    </row>
    <row r="34" spans="1:4" x14ac:dyDescent="0.2">
      <c r="C34" s="14" t="s">
        <v>56</v>
      </c>
      <c r="D34" s="14" t="s">
        <v>72</v>
      </c>
    </row>
    <row r="35" spans="1:4" x14ac:dyDescent="0.2">
      <c r="C35" s="14" t="s">
        <v>56</v>
      </c>
      <c r="D35" s="14" t="s">
        <v>71</v>
      </c>
    </row>
    <row r="36" spans="1:4" x14ac:dyDescent="0.2">
      <c r="C36" s="14" t="s">
        <v>56</v>
      </c>
      <c r="D36" s="14" t="s">
        <v>63</v>
      </c>
    </row>
    <row r="37" spans="1:4" x14ac:dyDescent="0.2">
      <c r="C37" s="14" t="s">
        <v>56</v>
      </c>
      <c r="D37" s="14" t="s">
        <v>75</v>
      </c>
    </row>
    <row r="38" spans="1:4" x14ac:dyDescent="0.2">
      <c r="C38" s="14" t="s">
        <v>56</v>
      </c>
      <c r="D38" s="14" t="s">
        <v>80</v>
      </c>
    </row>
    <row r="39" spans="1:4" x14ac:dyDescent="0.2">
      <c r="C39" s="14" t="s">
        <v>56</v>
      </c>
      <c r="D39" s="14" t="s">
        <v>90</v>
      </c>
    </row>
    <row r="40" spans="1:4" x14ac:dyDescent="0.2">
      <c r="C40" s="14" t="s">
        <v>56</v>
      </c>
      <c r="D40" s="14" t="s">
        <v>60</v>
      </c>
    </row>
    <row r="41" spans="1:4" x14ac:dyDescent="0.2">
      <c r="C41" s="14" t="s">
        <v>56</v>
      </c>
      <c r="D41" s="14" t="s">
        <v>70</v>
      </c>
    </row>
    <row r="42" spans="1:4" x14ac:dyDescent="0.2">
      <c r="C42" s="14" t="s">
        <v>56</v>
      </c>
      <c r="D42" s="14" t="s">
        <v>76</v>
      </c>
    </row>
    <row r="43" spans="1:4" x14ac:dyDescent="0.2">
      <c r="C43" s="14" t="s">
        <v>56</v>
      </c>
      <c r="D43" s="14" t="s">
        <v>177</v>
      </c>
    </row>
    <row r="44" spans="1:4" x14ac:dyDescent="0.2">
      <c r="C44" s="14" t="s">
        <v>56</v>
      </c>
      <c r="D44" s="14" t="s">
        <v>201</v>
      </c>
    </row>
    <row r="45" spans="1:4" x14ac:dyDescent="0.2">
      <c r="C45" s="14" t="s">
        <v>56</v>
      </c>
      <c r="D45" s="14" t="s">
        <v>64</v>
      </c>
    </row>
    <row r="46" spans="1:4" x14ac:dyDescent="0.2">
      <c r="C46" s="14" t="s">
        <v>56</v>
      </c>
      <c r="D46" s="14" t="s">
        <v>86</v>
      </c>
    </row>
    <row r="48" spans="1:4" x14ac:dyDescent="0.2">
      <c r="A48" s="14" t="s">
        <v>142</v>
      </c>
      <c r="B48" s="15" t="s">
        <v>157</v>
      </c>
      <c r="C48" s="14" t="s">
        <v>174</v>
      </c>
      <c r="D48" s="14" t="s">
        <v>211</v>
      </c>
    </row>
    <row r="49" spans="1:4" x14ac:dyDescent="0.2">
      <c r="B49" s="15" t="s">
        <v>148</v>
      </c>
      <c r="C49" s="14" t="s">
        <v>174</v>
      </c>
      <c r="D49" s="15" t="s">
        <v>226</v>
      </c>
    </row>
    <row r="50" spans="1:4" ht="22" customHeight="1" x14ac:dyDescent="0.2">
      <c r="A50" s="54"/>
      <c r="B50" s="15" t="s">
        <v>240</v>
      </c>
      <c r="C50" s="14" t="s">
        <v>174</v>
      </c>
      <c r="D50" s="14" t="s">
        <v>214</v>
      </c>
    </row>
    <row r="51" spans="1:4" x14ac:dyDescent="0.2">
      <c r="A51" s="54"/>
      <c r="B51" s="15" t="s">
        <v>11</v>
      </c>
      <c r="C51" s="14" t="s">
        <v>174</v>
      </c>
      <c r="D51" s="14" t="s">
        <v>11</v>
      </c>
    </row>
    <row r="52" spans="1:4" x14ac:dyDescent="0.2">
      <c r="A52" s="54"/>
      <c r="B52" s="15" t="s">
        <v>249</v>
      </c>
      <c r="D52" s="14" t="s">
        <v>178</v>
      </c>
    </row>
    <row r="53" spans="1:4" x14ac:dyDescent="0.2">
      <c r="A53" s="16"/>
      <c r="B53" s="15" t="s">
        <v>10</v>
      </c>
      <c r="C53" s="14" t="s">
        <v>174</v>
      </c>
      <c r="D53" s="14" t="s">
        <v>91</v>
      </c>
    </row>
    <row r="54" spans="1:4" x14ac:dyDescent="0.2">
      <c r="A54" s="17"/>
      <c r="C54" s="14" t="s">
        <v>174</v>
      </c>
      <c r="D54" s="14" t="s">
        <v>109</v>
      </c>
    </row>
    <row r="55" spans="1:4" x14ac:dyDescent="0.2">
      <c r="A55" s="17"/>
      <c r="C55" s="14" t="s">
        <v>174</v>
      </c>
      <c r="D55" s="14" t="s">
        <v>155</v>
      </c>
    </row>
    <row r="56" spans="1:4" x14ac:dyDescent="0.2">
      <c r="A56" s="17"/>
      <c r="C56" s="14" t="s">
        <v>174</v>
      </c>
      <c r="D56" s="14" t="s">
        <v>157</v>
      </c>
    </row>
    <row r="57" spans="1:4" x14ac:dyDescent="0.2">
      <c r="A57" s="17"/>
      <c r="C57" s="14" t="s">
        <v>174</v>
      </c>
      <c r="D57" s="14" t="s">
        <v>148</v>
      </c>
    </row>
    <row r="58" spans="1:4" x14ac:dyDescent="0.2">
      <c r="A58" s="17"/>
      <c r="C58" s="14" t="s">
        <v>174</v>
      </c>
      <c r="D58" s="14" t="s">
        <v>215</v>
      </c>
    </row>
    <row r="59" spans="1:4" x14ac:dyDescent="0.2">
      <c r="A59" s="17"/>
      <c r="C59" s="14" t="s">
        <v>174</v>
      </c>
      <c r="D59" s="14" t="s">
        <v>151</v>
      </c>
    </row>
    <row r="60" spans="1:4" x14ac:dyDescent="0.2">
      <c r="A60" s="17"/>
      <c r="C60" s="14" t="s">
        <v>174</v>
      </c>
      <c r="D60" s="14" t="s">
        <v>146</v>
      </c>
    </row>
    <row r="61" spans="1:4" x14ac:dyDescent="0.2">
      <c r="A61" s="17"/>
      <c r="C61" s="14" t="s">
        <v>174</v>
      </c>
      <c r="D61" s="14" t="s">
        <v>154</v>
      </c>
    </row>
    <row r="62" spans="1:4" x14ac:dyDescent="0.2">
      <c r="A62" s="17"/>
      <c r="C62" s="14" t="s">
        <v>174</v>
      </c>
      <c r="D62" s="14" t="s">
        <v>156</v>
      </c>
    </row>
    <row r="63" spans="1:4" x14ac:dyDescent="0.2">
      <c r="A63" s="17"/>
      <c r="C63" s="14" t="s">
        <v>174</v>
      </c>
      <c r="D63" s="14" t="s">
        <v>101</v>
      </c>
    </row>
    <row r="64" spans="1:4" x14ac:dyDescent="0.2">
      <c r="A64" s="17"/>
      <c r="C64" s="14" t="s">
        <v>174</v>
      </c>
      <c r="D64" s="14" t="s">
        <v>212</v>
      </c>
    </row>
    <row r="65" spans="1:4" x14ac:dyDescent="0.2">
      <c r="A65" s="17"/>
      <c r="C65" s="14" t="s">
        <v>174</v>
      </c>
      <c r="D65" s="14" t="s">
        <v>213</v>
      </c>
    </row>
    <row r="66" spans="1:4" x14ac:dyDescent="0.2">
      <c r="A66" s="17"/>
      <c r="C66" s="14" t="s">
        <v>174</v>
      </c>
      <c r="D66" s="14" t="s">
        <v>104</v>
      </c>
    </row>
    <row r="67" spans="1:4" x14ac:dyDescent="0.2">
      <c r="C67" s="14" t="s">
        <v>174</v>
      </c>
      <c r="D67" s="14" t="s">
        <v>207</v>
      </c>
    </row>
    <row r="68" spans="1:4" x14ac:dyDescent="0.2">
      <c r="C68" s="14" t="s">
        <v>174</v>
      </c>
      <c r="D68" s="14" t="s">
        <v>99</v>
      </c>
    </row>
    <row r="69" spans="1:4" x14ac:dyDescent="0.2">
      <c r="C69" s="14" t="s">
        <v>174</v>
      </c>
      <c r="D69" s="14" t="s">
        <v>217</v>
      </c>
    </row>
    <row r="70" spans="1:4" x14ac:dyDescent="0.2">
      <c r="C70" s="14" t="s">
        <v>174</v>
      </c>
      <c r="D70" s="14" t="s">
        <v>106</v>
      </c>
    </row>
    <row r="71" spans="1:4" x14ac:dyDescent="0.2">
      <c r="C71" s="14" t="s">
        <v>174</v>
      </c>
      <c r="D71" s="14" t="s">
        <v>108</v>
      </c>
    </row>
    <row r="72" spans="1:4" x14ac:dyDescent="0.2">
      <c r="C72" s="14" t="s">
        <v>174</v>
      </c>
      <c r="D72" s="14" t="s">
        <v>100</v>
      </c>
    </row>
    <row r="73" spans="1:4" x14ac:dyDescent="0.2">
      <c r="C73" s="14" t="s">
        <v>174</v>
      </c>
      <c r="D73" s="14" t="s">
        <v>218</v>
      </c>
    </row>
    <row r="74" spans="1:4" x14ac:dyDescent="0.2">
      <c r="C74" s="14" t="s">
        <v>174</v>
      </c>
      <c r="D74" s="14" t="s">
        <v>158</v>
      </c>
    </row>
    <row r="75" spans="1:4" x14ac:dyDescent="0.2">
      <c r="C75" s="14" t="s">
        <v>174</v>
      </c>
      <c r="D75" s="14" t="s">
        <v>150</v>
      </c>
    </row>
    <row r="76" spans="1:4" x14ac:dyDescent="0.2">
      <c r="C76" s="14" t="s">
        <v>174</v>
      </c>
      <c r="D76" s="14" t="s">
        <v>220</v>
      </c>
    </row>
    <row r="77" spans="1:4" x14ac:dyDescent="0.2">
      <c r="C77" s="14" t="s">
        <v>174</v>
      </c>
      <c r="D77" s="14" t="s">
        <v>219</v>
      </c>
    </row>
    <row r="78" spans="1:4" x14ac:dyDescent="0.2">
      <c r="C78" s="14" t="s">
        <v>174</v>
      </c>
      <c r="D78" s="14" t="s">
        <v>159</v>
      </c>
    </row>
    <row r="79" spans="1:4" x14ac:dyDescent="0.2">
      <c r="C79" s="14" t="s">
        <v>174</v>
      </c>
      <c r="D79" s="14" t="s">
        <v>147</v>
      </c>
    </row>
    <row r="80" spans="1:4" x14ac:dyDescent="0.2">
      <c r="C80" s="14" t="s">
        <v>174</v>
      </c>
      <c r="D80" s="14" t="s">
        <v>95</v>
      </c>
    </row>
    <row r="81" spans="1:4" x14ac:dyDescent="0.2">
      <c r="C81" s="14" t="s">
        <v>174</v>
      </c>
      <c r="D81" s="14" t="s">
        <v>102</v>
      </c>
    </row>
    <row r="82" spans="1:4" x14ac:dyDescent="0.2">
      <c r="C82" s="14" t="s">
        <v>174</v>
      </c>
      <c r="D82" s="14" t="s">
        <v>216</v>
      </c>
    </row>
    <row r="83" spans="1:4" x14ac:dyDescent="0.2">
      <c r="C83" s="14" t="s">
        <v>174</v>
      </c>
      <c r="D83" s="14" t="s">
        <v>87</v>
      </c>
    </row>
    <row r="84" spans="1:4" x14ac:dyDescent="0.2">
      <c r="C84" s="14" t="s">
        <v>174</v>
      </c>
      <c r="D84" s="14" t="s">
        <v>149</v>
      </c>
    </row>
    <row r="85" spans="1:4" x14ac:dyDescent="0.2">
      <c r="C85" s="14" t="s">
        <v>174</v>
      </c>
      <c r="D85" s="14" t="s">
        <v>93</v>
      </c>
    </row>
    <row r="86" spans="1:4" x14ac:dyDescent="0.2">
      <c r="C86" s="14" t="s">
        <v>174</v>
      </c>
      <c r="D86" s="14" t="s">
        <v>97</v>
      </c>
    </row>
    <row r="87" spans="1:4" x14ac:dyDescent="0.2">
      <c r="C87" s="14" t="s">
        <v>174</v>
      </c>
      <c r="D87" s="14" t="s">
        <v>103</v>
      </c>
    </row>
    <row r="88" spans="1:4" x14ac:dyDescent="0.2">
      <c r="C88" s="14" t="s">
        <v>174</v>
      </c>
      <c r="D88" s="14" t="s">
        <v>221</v>
      </c>
    </row>
    <row r="89" spans="1:4" x14ac:dyDescent="0.2">
      <c r="C89" s="14" t="s">
        <v>174</v>
      </c>
      <c r="D89" s="14" t="s">
        <v>152</v>
      </c>
    </row>
    <row r="90" spans="1:4" x14ac:dyDescent="0.2">
      <c r="C90" s="14" t="s">
        <v>174</v>
      </c>
      <c r="D90" s="14" t="s">
        <v>105</v>
      </c>
    </row>
    <row r="91" spans="1:4" x14ac:dyDescent="0.2">
      <c r="C91" s="14" t="s">
        <v>174</v>
      </c>
      <c r="D91" s="14" t="s">
        <v>222</v>
      </c>
    </row>
    <row r="92" spans="1:4" x14ac:dyDescent="0.2">
      <c r="C92" s="14" t="s">
        <v>174</v>
      </c>
      <c r="D92" s="14" t="s">
        <v>94</v>
      </c>
    </row>
    <row r="93" spans="1:4" x14ac:dyDescent="0.2">
      <c r="C93" s="14" t="s">
        <v>174</v>
      </c>
      <c r="D93" s="14" t="s">
        <v>10</v>
      </c>
    </row>
    <row r="94" spans="1:4" x14ac:dyDescent="0.2">
      <c r="C94" s="14" t="s">
        <v>174</v>
      </c>
      <c r="D94" s="14" t="s">
        <v>223</v>
      </c>
    </row>
    <row r="96" spans="1:4" x14ac:dyDescent="0.2">
      <c r="A96" s="14" t="s">
        <v>141</v>
      </c>
    </row>
    <row r="97" spans="1:4" x14ac:dyDescent="0.2">
      <c r="B97" s="15" t="s">
        <v>228</v>
      </c>
      <c r="C97" s="14" t="s">
        <v>175</v>
      </c>
      <c r="D97" s="15" t="s">
        <v>250</v>
      </c>
    </row>
    <row r="98" spans="1:4" x14ac:dyDescent="0.2">
      <c r="B98" s="15" t="s">
        <v>28</v>
      </c>
      <c r="C98" s="14" t="s">
        <v>175</v>
      </c>
      <c r="D98" s="14" t="s">
        <v>164</v>
      </c>
    </row>
    <row r="99" spans="1:4" x14ac:dyDescent="0.2">
      <c r="A99" s="55"/>
      <c r="B99" s="15" t="s">
        <v>44</v>
      </c>
      <c r="C99" s="14" t="s">
        <v>175</v>
      </c>
      <c r="D99" s="14" t="s">
        <v>18</v>
      </c>
    </row>
    <row r="100" spans="1:4" x14ac:dyDescent="0.2">
      <c r="A100" s="55"/>
      <c r="B100" s="15" t="s">
        <v>14</v>
      </c>
      <c r="C100" s="14" t="s">
        <v>175</v>
      </c>
      <c r="D100" s="14" t="s">
        <v>168</v>
      </c>
    </row>
    <row r="101" spans="1:4" x14ac:dyDescent="0.2">
      <c r="A101" s="55"/>
      <c r="B101" s="15" t="s">
        <v>15</v>
      </c>
      <c r="C101" s="14" t="s">
        <v>175</v>
      </c>
      <c r="D101" s="14" t="s">
        <v>169</v>
      </c>
    </row>
    <row r="102" spans="1:4" x14ac:dyDescent="0.2">
      <c r="A102" s="55"/>
      <c r="B102" s="15" t="s">
        <v>233</v>
      </c>
      <c r="C102" s="14" t="s">
        <v>175</v>
      </c>
      <c r="D102" s="14" t="s">
        <v>170</v>
      </c>
    </row>
    <row r="103" spans="1:4" x14ac:dyDescent="0.2">
      <c r="B103" s="15" t="s">
        <v>45</v>
      </c>
      <c r="C103" s="14" t="s">
        <v>175</v>
      </c>
      <c r="D103" s="14" t="s">
        <v>171</v>
      </c>
    </row>
    <row r="104" spans="1:4" x14ac:dyDescent="0.2">
      <c r="B104" s="15" t="s">
        <v>46</v>
      </c>
      <c r="C104" s="14" t="s">
        <v>175</v>
      </c>
      <c r="D104" s="14" t="s">
        <v>195</v>
      </c>
    </row>
    <row r="105" spans="1:4" x14ac:dyDescent="0.2">
      <c r="B105" s="15" t="s">
        <v>237</v>
      </c>
      <c r="C105" s="14" t="s">
        <v>175</v>
      </c>
      <c r="D105" s="15" t="s">
        <v>244</v>
      </c>
    </row>
    <row r="106" spans="1:4" x14ac:dyDescent="0.2">
      <c r="B106" s="15" t="s">
        <v>47</v>
      </c>
      <c r="C106" s="14" t="s">
        <v>175</v>
      </c>
      <c r="D106" s="14" t="s">
        <v>199</v>
      </c>
    </row>
    <row r="107" spans="1:4" x14ac:dyDescent="0.2">
      <c r="B107" s="15" t="s">
        <v>238</v>
      </c>
      <c r="C107" s="14" t="s">
        <v>175</v>
      </c>
      <c r="D107" s="15" t="s">
        <v>254</v>
      </c>
    </row>
    <row r="108" spans="1:4" x14ac:dyDescent="0.2">
      <c r="B108" s="15" t="s">
        <v>17</v>
      </c>
      <c r="C108" s="14" t="s">
        <v>175</v>
      </c>
      <c r="D108" s="15" t="s">
        <v>255</v>
      </c>
    </row>
    <row r="109" spans="1:4" x14ac:dyDescent="0.2">
      <c r="B109" s="14" t="s">
        <v>23</v>
      </c>
      <c r="C109" s="14" t="s">
        <v>175</v>
      </c>
      <c r="D109" s="15" t="s">
        <v>256</v>
      </c>
    </row>
    <row r="110" spans="1:4" x14ac:dyDescent="0.2">
      <c r="B110" s="14" t="s">
        <v>49</v>
      </c>
      <c r="C110" s="14" t="s">
        <v>175</v>
      </c>
      <c r="D110" s="14" t="s">
        <v>163</v>
      </c>
    </row>
    <row r="111" spans="1:4" x14ac:dyDescent="0.2">
      <c r="B111" s="14" t="s">
        <v>21</v>
      </c>
      <c r="C111" s="14" t="s">
        <v>175</v>
      </c>
      <c r="D111" s="14" t="s">
        <v>28</v>
      </c>
    </row>
    <row r="112" spans="1:4" x14ac:dyDescent="0.2">
      <c r="B112" s="14" t="s">
        <v>13</v>
      </c>
      <c r="C112" s="14" t="s">
        <v>175</v>
      </c>
      <c r="D112" s="14" t="s">
        <v>197</v>
      </c>
    </row>
    <row r="113" spans="2:4" x14ac:dyDescent="0.2">
      <c r="B113" s="14" t="s">
        <v>50</v>
      </c>
      <c r="C113" s="14" t="s">
        <v>175</v>
      </c>
      <c r="D113" s="14" t="s">
        <v>15</v>
      </c>
    </row>
    <row r="114" spans="2:4" x14ac:dyDescent="0.2">
      <c r="B114" s="14" t="s">
        <v>12</v>
      </c>
      <c r="C114" s="14" t="s">
        <v>175</v>
      </c>
      <c r="D114" s="14" t="s">
        <v>165</v>
      </c>
    </row>
    <row r="115" spans="2:4" x14ac:dyDescent="0.2">
      <c r="B115" s="14" t="s">
        <v>24</v>
      </c>
      <c r="C115" s="14" t="s">
        <v>175</v>
      </c>
      <c r="D115" s="14" t="s">
        <v>160</v>
      </c>
    </row>
    <row r="116" spans="2:4" x14ac:dyDescent="0.2">
      <c r="B116" s="14" t="s">
        <v>26</v>
      </c>
      <c r="C116" s="14" t="s">
        <v>175</v>
      </c>
      <c r="D116" s="14" t="s">
        <v>166</v>
      </c>
    </row>
    <row r="117" spans="2:4" x14ac:dyDescent="0.2">
      <c r="B117" s="14" t="s">
        <v>167</v>
      </c>
      <c r="C117" s="14" t="s">
        <v>175</v>
      </c>
      <c r="D117" s="14" t="s">
        <v>200</v>
      </c>
    </row>
    <row r="118" spans="2:4" x14ac:dyDescent="0.2">
      <c r="B118" s="14" t="s">
        <v>18</v>
      </c>
      <c r="C118" s="14" t="s">
        <v>175</v>
      </c>
      <c r="D118" s="14" t="s">
        <v>17</v>
      </c>
    </row>
    <row r="119" spans="2:4" x14ac:dyDescent="0.2">
      <c r="B119" s="15" t="s">
        <v>19</v>
      </c>
      <c r="C119" s="14" t="s">
        <v>175</v>
      </c>
      <c r="D119" s="14" t="s">
        <v>110</v>
      </c>
    </row>
    <row r="120" spans="2:4" x14ac:dyDescent="0.2">
      <c r="B120" s="15" t="s">
        <v>16</v>
      </c>
      <c r="C120" s="14" t="s">
        <v>175</v>
      </c>
      <c r="D120" s="14" t="s">
        <v>204</v>
      </c>
    </row>
    <row r="121" spans="2:4" x14ac:dyDescent="0.2">
      <c r="B121" s="15" t="s">
        <v>244</v>
      </c>
      <c r="C121" s="14" t="s">
        <v>175</v>
      </c>
      <c r="D121" s="14" t="s">
        <v>192</v>
      </c>
    </row>
    <row r="122" spans="2:4" x14ac:dyDescent="0.2">
      <c r="B122" s="15" t="s">
        <v>245</v>
      </c>
      <c r="C122" s="14" t="s">
        <v>175</v>
      </c>
      <c r="D122" s="14" t="s">
        <v>193</v>
      </c>
    </row>
    <row r="123" spans="2:4" x14ac:dyDescent="0.2">
      <c r="B123" s="15" t="s">
        <v>25</v>
      </c>
      <c r="C123" s="14" t="s">
        <v>175</v>
      </c>
      <c r="D123" s="14" t="s">
        <v>161</v>
      </c>
    </row>
    <row r="124" spans="2:4" x14ac:dyDescent="0.2">
      <c r="B124" s="15" t="s">
        <v>247</v>
      </c>
      <c r="C124" s="14" t="s">
        <v>175</v>
      </c>
      <c r="D124" s="14" t="s">
        <v>32</v>
      </c>
    </row>
    <row r="125" spans="2:4" x14ac:dyDescent="0.2">
      <c r="B125" s="15" t="s">
        <v>92</v>
      </c>
      <c r="C125" s="14" t="s">
        <v>175</v>
      </c>
      <c r="D125" s="14" t="s">
        <v>162</v>
      </c>
    </row>
    <row r="126" spans="2:4" x14ac:dyDescent="0.2">
      <c r="B126" s="15" t="s">
        <v>253</v>
      </c>
      <c r="C126" s="14" t="s">
        <v>175</v>
      </c>
      <c r="D126" s="15" t="s">
        <v>233</v>
      </c>
    </row>
    <row r="127" spans="2:4" x14ac:dyDescent="0.2">
      <c r="B127" s="15" t="s">
        <v>20</v>
      </c>
      <c r="C127" s="14" t="s">
        <v>175</v>
      </c>
      <c r="D127" s="14" t="s">
        <v>167</v>
      </c>
    </row>
    <row r="128" spans="2:4" x14ac:dyDescent="0.2">
      <c r="B128" s="15" t="s">
        <v>250</v>
      </c>
      <c r="C128" s="14" t="s">
        <v>175</v>
      </c>
      <c r="D128" s="14" t="s">
        <v>98</v>
      </c>
    </row>
    <row r="129" spans="1:4" x14ac:dyDescent="0.2">
      <c r="B129" s="15"/>
      <c r="C129" s="14" t="s">
        <v>175</v>
      </c>
      <c r="D129" s="14" t="s">
        <v>96</v>
      </c>
    </row>
    <row r="130" spans="1:4" x14ac:dyDescent="0.2">
      <c r="B130" s="15"/>
      <c r="C130" s="14" t="s">
        <v>175</v>
      </c>
      <c r="D130" s="14" t="s">
        <v>196</v>
      </c>
    </row>
    <row r="131" spans="1:4" x14ac:dyDescent="0.2">
      <c r="B131" s="15"/>
      <c r="C131" s="14" t="s">
        <v>175</v>
      </c>
      <c r="D131" s="14" t="s">
        <v>153</v>
      </c>
    </row>
    <row r="132" spans="1:4" x14ac:dyDescent="0.2">
      <c r="B132" s="15"/>
      <c r="C132" s="14" t="s">
        <v>175</v>
      </c>
      <c r="D132" s="14" t="s">
        <v>224</v>
      </c>
    </row>
    <row r="133" spans="1:4" x14ac:dyDescent="0.2">
      <c r="B133" s="15"/>
      <c r="C133" s="14" t="s">
        <v>175</v>
      </c>
      <c r="D133" s="14" t="s">
        <v>198</v>
      </c>
    </row>
    <row r="134" spans="1:4" x14ac:dyDescent="0.2">
      <c r="B134" s="15"/>
      <c r="C134" s="14" t="s">
        <v>175</v>
      </c>
      <c r="D134" s="14" t="s">
        <v>198</v>
      </c>
    </row>
    <row r="135" spans="1:4" x14ac:dyDescent="0.2">
      <c r="B135" s="15"/>
      <c r="C135" s="14" t="s">
        <v>175</v>
      </c>
      <c r="D135" s="14" t="s">
        <v>194</v>
      </c>
    </row>
    <row r="137" spans="1:4" x14ac:dyDescent="0.2">
      <c r="A137" s="14" t="s">
        <v>111</v>
      </c>
      <c r="B137" s="14" t="s">
        <v>27</v>
      </c>
      <c r="C137" s="14" t="s">
        <v>176</v>
      </c>
      <c r="D137" s="14" t="s">
        <v>138</v>
      </c>
    </row>
    <row r="138" spans="1:4" x14ac:dyDescent="0.2">
      <c r="B138" s="14" t="s">
        <v>29</v>
      </c>
      <c r="C138" s="14" t="s">
        <v>176</v>
      </c>
      <c r="D138" s="14" t="s">
        <v>122</v>
      </c>
    </row>
    <row r="139" spans="1:4" x14ac:dyDescent="0.2">
      <c r="B139" s="14" t="s">
        <v>113</v>
      </c>
      <c r="C139" s="14" t="s">
        <v>176</v>
      </c>
      <c r="D139" s="14" t="s">
        <v>112</v>
      </c>
    </row>
    <row r="140" spans="1:4" x14ac:dyDescent="0.2">
      <c r="B140" s="14" t="s">
        <v>112</v>
      </c>
      <c r="C140" s="14" t="s">
        <v>176</v>
      </c>
      <c r="D140" s="14" t="s">
        <v>135</v>
      </c>
    </row>
    <row r="141" spans="1:4" x14ac:dyDescent="0.2">
      <c r="C141" s="14" t="s">
        <v>176</v>
      </c>
      <c r="D141" s="14" t="s">
        <v>128</v>
      </c>
    </row>
    <row r="142" spans="1:4" x14ac:dyDescent="0.2">
      <c r="C142" s="14" t="s">
        <v>176</v>
      </c>
      <c r="D142" s="14" t="s">
        <v>129</v>
      </c>
    </row>
    <row r="143" spans="1:4" x14ac:dyDescent="0.2">
      <c r="C143" s="14" t="s">
        <v>176</v>
      </c>
      <c r="D143" s="14" t="s">
        <v>113</v>
      </c>
    </row>
    <row r="144" spans="1:4" x14ac:dyDescent="0.2">
      <c r="C144" s="14" t="s">
        <v>176</v>
      </c>
      <c r="D144" s="14" t="s">
        <v>134</v>
      </c>
    </row>
    <row r="145" spans="3:4" x14ac:dyDescent="0.2">
      <c r="C145" s="14" t="s">
        <v>176</v>
      </c>
      <c r="D145" s="14" t="s">
        <v>114</v>
      </c>
    </row>
    <row r="146" spans="3:4" x14ac:dyDescent="0.2">
      <c r="C146" s="14" t="s">
        <v>176</v>
      </c>
      <c r="D146" s="14" t="s">
        <v>118</v>
      </c>
    </row>
    <row r="147" spans="3:4" x14ac:dyDescent="0.2">
      <c r="C147" s="14" t="s">
        <v>176</v>
      </c>
      <c r="D147" s="14" t="s">
        <v>126</v>
      </c>
    </row>
    <row r="148" spans="3:4" x14ac:dyDescent="0.2">
      <c r="C148" s="14" t="s">
        <v>176</v>
      </c>
      <c r="D148" s="14" t="s">
        <v>125</v>
      </c>
    </row>
    <row r="149" spans="3:4" x14ac:dyDescent="0.2">
      <c r="C149" s="14" t="s">
        <v>176</v>
      </c>
      <c r="D149" s="14" t="s">
        <v>130</v>
      </c>
    </row>
    <row r="150" spans="3:4" x14ac:dyDescent="0.2">
      <c r="C150" s="14" t="s">
        <v>176</v>
      </c>
      <c r="D150" s="14" t="s">
        <v>172</v>
      </c>
    </row>
    <row r="151" spans="3:4" x14ac:dyDescent="0.2">
      <c r="C151" s="14" t="s">
        <v>176</v>
      </c>
      <c r="D151" s="14" t="s">
        <v>127</v>
      </c>
    </row>
    <row r="152" spans="3:4" x14ac:dyDescent="0.2">
      <c r="C152" s="14" t="s">
        <v>176</v>
      </c>
      <c r="D152" s="14" t="s">
        <v>132</v>
      </c>
    </row>
    <row r="153" spans="3:4" x14ac:dyDescent="0.2">
      <c r="C153" s="14" t="s">
        <v>176</v>
      </c>
      <c r="D153" s="14" t="s">
        <v>133</v>
      </c>
    </row>
    <row r="154" spans="3:4" x14ac:dyDescent="0.2">
      <c r="C154" s="14" t="s">
        <v>176</v>
      </c>
      <c r="D154" s="14" t="s">
        <v>123</v>
      </c>
    </row>
    <row r="155" spans="3:4" x14ac:dyDescent="0.2">
      <c r="C155" s="14" t="s">
        <v>176</v>
      </c>
      <c r="D155" s="14" t="s">
        <v>115</v>
      </c>
    </row>
    <row r="156" spans="3:4" x14ac:dyDescent="0.2">
      <c r="C156" s="14" t="s">
        <v>176</v>
      </c>
      <c r="D156" s="14" t="s">
        <v>136</v>
      </c>
    </row>
    <row r="157" spans="3:4" x14ac:dyDescent="0.2">
      <c r="C157" s="14" t="s">
        <v>176</v>
      </c>
      <c r="D157" s="14" t="s">
        <v>139</v>
      </c>
    </row>
    <row r="158" spans="3:4" x14ac:dyDescent="0.2">
      <c r="C158" s="14" t="s">
        <v>176</v>
      </c>
      <c r="D158" s="14" t="s">
        <v>119</v>
      </c>
    </row>
    <row r="159" spans="3:4" x14ac:dyDescent="0.2">
      <c r="C159" s="14" t="s">
        <v>176</v>
      </c>
      <c r="D159" s="14" t="s">
        <v>131</v>
      </c>
    </row>
    <row r="160" spans="3:4" x14ac:dyDescent="0.2">
      <c r="C160" s="14" t="s">
        <v>176</v>
      </c>
      <c r="D160" s="14" t="s">
        <v>120</v>
      </c>
    </row>
    <row r="161" spans="2:4" x14ac:dyDescent="0.2">
      <c r="C161" s="14" t="s">
        <v>176</v>
      </c>
      <c r="D161" s="14" t="s">
        <v>137</v>
      </c>
    </row>
    <row r="162" spans="2:4" x14ac:dyDescent="0.2">
      <c r="C162" s="14" t="s">
        <v>176</v>
      </c>
      <c r="D162" s="14" t="s">
        <v>124</v>
      </c>
    </row>
    <row r="163" spans="2:4" x14ac:dyDescent="0.2">
      <c r="C163" s="14" t="s">
        <v>176</v>
      </c>
      <c r="D163" s="14" t="s">
        <v>121</v>
      </c>
    </row>
    <row r="164" spans="2:4" x14ac:dyDescent="0.2">
      <c r="C164" s="14" t="s">
        <v>176</v>
      </c>
      <c r="D164" s="14" t="s">
        <v>116</v>
      </c>
    </row>
    <row r="165" spans="2:4" x14ac:dyDescent="0.2">
      <c r="C165" s="14" t="s">
        <v>176</v>
      </c>
      <c r="D165" s="14" t="s">
        <v>117</v>
      </c>
    </row>
    <row r="172" spans="2:4" x14ac:dyDescent="0.2">
      <c r="B172" s="15"/>
    </row>
    <row r="173" spans="2:4" x14ac:dyDescent="0.2">
      <c r="B173" s="15"/>
    </row>
  </sheetData>
  <mergeCells count="4">
    <mergeCell ref="A5:A7"/>
    <mergeCell ref="A16:A20"/>
    <mergeCell ref="A50:A52"/>
    <mergeCell ref="A99:A10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CD9F3-64D3-4749-A33B-0DD4F97DEB6F}">
  <dimension ref="A1:I181"/>
  <sheetViews>
    <sheetView topLeftCell="A145" zoomScale="90" zoomScaleNormal="90" workbookViewId="0">
      <selection activeCell="G2" sqref="G2"/>
    </sheetView>
  </sheetViews>
  <sheetFormatPr baseColWidth="10" defaultRowHeight="16" x14ac:dyDescent="0.2"/>
  <cols>
    <col min="1" max="1" width="28.6640625" style="22" customWidth="1"/>
    <col min="2" max="2" width="24" style="22" customWidth="1"/>
    <col min="3" max="3" width="19.6640625" style="22" customWidth="1"/>
    <col min="4" max="4" width="42.1640625" style="22" customWidth="1"/>
    <col min="5" max="5" width="19.33203125" style="32" customWidth="1"/>
    <col min="6" max="6" width="19.6640625" style="32" customWidth="1"/>
    <col min="7" max="7" width="19.33203125" style="33" customWidth="1"/>
    <col min="8" max="8" width="23" style="22" customWidth="1"/>
    <col min="9" max="16384" width="10.83203125" style="22"/>
  </cols>
  <sheetData>
    <row r="1" spans="1:8" s="29" customFormat="1" x14ac:dyDescent="0.2">
      <c r="A1" s="29" t="s">
        <v>88</v>
      </c>
      <c r="B1" s="29" t="s">
        <v>368</v>
      </c>
      <c r="C1" s="29" t="s">
        <v>173</v>
      </c>
      <c r="D1" s="29" t="s">
        <v>58</v>
      </c>
      <c r="E1" s="30" t="s">
        <v>205</v>
      </c>
      <c r="F1" s="30" t="s">
        <v>210</v>
      </c>
      <c r="G1" s="31" t="s">
        <v>209</v>
      </c>
      <c r="H1" s="29" t="s">
        <v>143</v>
      </c>
    </row>
    <row r="2" spans="1:8" x14ac:dyDescent="0.2">
      <c r="A2" s="29" t="s">
        <v>89</v>
      </c>
      <c r="B2" s="22" t="s">
        <v>4</v>
      </c>
      <c r="C2" s="22" t="s">
        <v>56</v>
      </c>
      <c r="D2" s="22" t="s">
        <v>203</v>
      </c>
      <c r="E2" s="32">
        <v>2196</v>
      </c>
      <c r="F2" s="32">
        <v>97</v>
      </c>
      <c r="G2" s="33">
        <f t="shared" ref="G2:G19" si="0">F2/E2*100</f>
        <v>4.4171220400728597</v>
      </c>
      <c r="H2" s="22" t="s">
        <v>145</v>
      </c>
    </row>
    <row r="3" spans="1:8" x14ac:dyDescent="0.2">
      <c r="B3" s="19" t="s">
        <v>8</v>
      </c>
      <c r="C3" s="22" t="s">
        <v>56</v>
      </c>
      <c r="D3" s="22" t="s">
        <v>68</v>
      </c>
      <c r="E3" s="32">
        <v>969</v>
      </c>
      <c r="F3" s="32">
        <v>75</v>
      </c>
      <c r="G3" s="33">
        <f t="shared" si="0"/>
        <v>7.7399380804953566</v>
      </c>
      <c r="H3" s="22" t="s">
        <v>145</v>
      </c>
    </row>
    <row r="4" spans="1:8" x14ac:dyDescent="0.2">
      <c r="B4" s="22" t="s">
        <v>5</v>
      </c>
      <c r="C4" s="22" t="s">
        <v>56</v>
      </c>
      <c r="D4" s="22" t="s">
        <v>74</v>
      </c>
      <c r="E4" s="32">
        <v>4034</v>
      </c>
      <c r="F4" s="32">
        <v>171</v>
      </c>
      <c r="G4" s="33">
        <f t="shared" si="0"/>
        <v>4.2389687654933068</v>
      </c>
      <c r="H4" s="22" t="s">
        <v>145</v>
      </c>
    </row>
    <row r="5" spans="1:8" ht="16" customHeight="1" x14ac:dyDescent="0.2">
      <c r="A5" s="57"/>
      <c r="B5" s="22" t="s">
        <v>2</v>
      </c>
      <c r="C5" s="22" t="s">
        <v>56</v>
      </c>
      <c r="D5" s="22" t="s">
        <v>81</v>
      </c>
      <c r="E5" s="32">
        <v>10045</v>
      </c>
      <c r="F5" s="32">
        <v>634</v>
      </c>
      <c r="G5" s="33">
        <f t="shared" si="0"/>
        <v>6.31159780985565</v>
      </c>
      <c r="H5" s="22" t="s">
        <v>145</v>
      </c>
    </row>
    <row r="6" spans="1:8" x14ac:dyDescent="0.2">
      <c r="A6" s="57"/>
      <c r="B6" s="19" t="s">
        <v>9</v>
      </c>
      <c r="C6" s="22" t="s">
        <v>56</v>
      </c>
      <c r="D6" s="22" t="s">
        <v>4</v>
      </c>
      <c r="E6" s="32">
        <v>9194</v>
      </c>
      <c r="F6" s="32">
        <v>596</v>
      </c>
      <c r="G6" s="33">
        <f t="shared" si="0"/>
        <v>6.4824885795083746</v>
      </c>
      <c r="H6" s="22" t="s">
        <v>145</v>
      </c>
    </row>
    <row r="7" spans="1:8" x14ac:dyDescent="0.2">
      <c r="A7" s="57"/>
      <c r="B7" s="22" t="s">
        <v>22</v>
      </c>
      <c r="C7" s="22" t="s">
        <v>56</v>
      </c>
      <c r="D7" s="22" t="s">
        <v>82</v>
      </c>
      <c r="E7" s="32">
        <v>26829</v>
      </c>
      <c r="F7" s="32">
        <v>1181</v>
      </c>
      <c r="G7" s="33">
        <f t="shared" si="0"/>
        <v>4.4019531104401954</v>
      </c>
      <c r="H7" s="22" t="s">
        <v>145</v>
      </c>
    </row>
    <row r="8" spans="1:8" x14ac:dyDescent="0.2">
      <c r="A8" s="34"/>
      <c r="C8" s="22" t="s">
        <v>56</v>
      </c>
      <c r="D8" s="22" t="s">
        <v>83</v>
      </c>
      <c r="E8" s="32">
        <v>48419</v>
      </c>
      <c r="F8" s="32">
        <v>3567</v>
      </c>
      <c r="G8" s="33">
        <f t="shared" si="0"/>
        <v>7.3669427290939504</v>
      </c>
      <c r="H8" s="22" t="s">
        <v>145</v>
      </c>
    </row>
    <row r="9" spans="1:8" x14ac:dyDescent="0.2">
      <c r="C9" s="22" t="s">
        <v>56</v>
      </c>
      <c r="D9" s="22" t="s">
        <v>7</v>
      </c>
      <c r="E9" s="32">
        <v>9313</v>
      </c>
      <c r="F9" s="32">
        <v>614</v>
      </c>
      <c r="G9" s="33">
        <f t="shared" si="0"/>
        <v>6.5929346075378508</v>
      </c>
      <c r="H9" s="22" t="s">
        <v>145</v>
      </c>
    </row>
    <row r="10" spans="1:8" x14ac:dyDescent="0.2">
      <c r="C10" s="22" t="s">
        <v>56</v>
      </c>
      <c r="D10" s="22" t="s">
        <v>62</v>
      </c>
      <c r="E10" s="32">
        <v>2557</v>
      </c>
      <c r="F10" s="32">
        <v>116</v>
      </c>
      <c r="G10" s="33">
        <f t="shared" si="0"/>
        <v>4.5365662886194755</v>
      </c>
      <c r="H10" s="22" t="s">
        <v>145</v>
      </c>
    </row>
    <row r="11" spans="1:8" x14ac:dyDescent="0.2">
      <c r="C11" s="22" t="s">
        <v>56</v>
      </c>
      <c r="D11" s="22" t="s">
        <v>85</v>
      </c>
      <c r="E11" s="32">
        <v>1632</v>
      </c>
      <c r="F11" s="32">
        <v>100</v>
      </c>
      <c r="G11" s="33">
        <f t="shared" si="0"/>
        <v>6.1274509803921564</v>
      </c>
      <c r="H11" s="22" t="s">
        <v>145</v>
      </c>
    </row>
    <row r="12" spans="1:8" x14ac:dyDescent="0.2">
      <c r="D12" s="22" t="s">
        <v>2</v>
      </c>
      <c r="E12" s="32">
        <v>10886</v>
      </c>
      <c r="F12" s="32">
        <v>676</v>
      </c>
      <c r="G12" s="33">
        <f t="shared" si="0"/>
        <v>6.209810766121624</v>
      </c>
      <c r="H12" s="22" t="s">
        <v>145</v>
      </c>
    </row>
    <row r="13" spans="1:8" x14ac:dyDescent="0.2">
      <c r="C13" s="22" t="s">
        <v>56</v>
      </c>
      <c r="D13" s="29" t="s">
        <v>202</v>
      </c>
      <c r="E13" s="30">
        <v>3907</v>
      </c>
      <c r="F13" s="30">
        <v>679</v>
      </c>
      <c r="G13" s="31">
        <f t="shared" si="0"/>
        <v>17.379063219861788</v>
      </c>
      <c r="H13" s="29" t="s">
        <v>206</v>
      </c>
    </row>
    <row r="14" spans="1:8" x14ac:dyDescent="0.2">
      <c r="C14" s="22" t="s">
        <v>56</v>
      </c>
      <c r="D14" s="29" t="s">
        <v>6</v>
      </c>
      <c r="E14" s="30">
        <v>1188</v>
      </c>
      <c r="F14" s="30">
        <v>167</v>
      </c>
      <c r="G14" s="31">
        <f t="shared" si="0"/>
        <v>14.057239057239057</v>
      </c>
      <c r="H14" s="29" t="s">
        <v>206</v>
      </c>
    </row>
    <row r="15" spans="1:8" x14ac:dyDescent="0.2">
      <c r="C15" s="22" t="s">
        <v>56</v>
      </c>
      <c r="D15" s="29" t="s">
        <v>84</v>
      </c>
      <c r="E15" s="30">
        <v>2306</v>
      </c>
      <c r="F15" s="30">
        <v>312</v>
      </c>
      <c r="G15" s="31">
        <f t="shared" si="0"/>
        <v>13.529921942758023</v>
      </c>
      <c r="H15" s="29" t="s">
        <v>206</v>
      </c>
    </row>
    <row r="16" spans="1:8" ht="16" customHeight="1" x14ac:dyDescent="0.2">
      <c r="A16" s="57"/>
      <c r="C16" s="22" t="s">
        <v>56</v>
      </c>
      <c r="D16" s="29" t="s">
        <v>5</v>
      </c>
      <c r="E16" s="30">
        <v>1721</v>
      </c>
      <c r="F16" s="30">
        <v>192</v>
      </c>
      <c r="G16" s="31">
        <f t="shared" si="0"/>
        <v>11.15630447414294</v>
      </c>
      <c r="H16" s="29" t="s">
        <v>206</v>
      </c>
    </row>
    <row r="17" spans="1:8" x14ac:dyDescent="0.2">
      <c r="A17" s="57"/>
      <c r="C17" s="22" t="s">
        <v>56</v>
      </c>
      <c r="D17" s="28" t="s">
        <v>144</v>
      </c>
      <c r="E17" s="35">
        <v>2972</v>
      </c>
      <c r="F17" s="35">
        <v>95</v>
      </c>
      <c r="G17" s="36">
        <f t="shared" si="0"/>
        <v>3.1965006729475101</v>
      </c>
      <c r="H17" s="28" t="s">
        <v>208</v>
      </c>
    </row>
    <row r="18" spans="1:8" x14ac:dyDescent="0.2">
      <c r="A18" s="57"/>
      <c r="C18" s="22" t="s">
        <v>56</v>
      </c>
      <c r="D18" s="28" t="s">
        <v>186</v>
      </c>
      <c r="E18" s="35">
        <v>9759</v>
      </c>
      <c r="F18" s="35">
        <v>309</v>
      </c>
      <c r="G18" s="36">
        <f t="shared" si="0"/>
        <v>3.1663080233630492</v>
      </c>
      <c r="H18" s="28" t="s">
        <v>208</v>
      </c>
    </row>
    <row r="19" spans="1:8" x14ac:dyDescent="0.2">
      <c r="A19" s="57"/>
      <c r="C19" s="22" t="s">
        <v>56</v>
      </c>
      <c r="D19" s="28" t="s">
        <v>69</v>
      </c>
      <c r="E19" s="35">
        <v>4993</v>
      </c>
      <c r="F19" s="35">
        <v>69</v>
      </c>
      <c r="G19" s="36">
        <f t="shared" si="0"/>
        <v>1.3819347085920288</v>
      </c>
      <c r="H19" s="28" t="s">
        <v>208</v>
      </c>
    </row>
    <row r="20" spans="1:8" x14ac:dyDescent="0.2">
      <c r="A20" s="57"/>
      <c r="C20" s="22" t="s">
        <v>56</v>
      </c>
      <c r="D20" s="28" t="s">
        <v>73</v>
      </c>
      <c r="E20" s="35">
        <v>0</v>
      </c>
      <c r="F20" s="35"/>
      <c r="G20" s="36"/>
      <c r="H20" s="28" t="s">
        <v>208</v>
      </c>
    </row>
    <row r="21" spans="1:8" x14ac:dyDescent="0.2">
      <c r="A21" s="34"/>
      <c r="C21" s="22" t="s">
        <v>56</v>
      </c>
      <c r="D21" s="28" t="s">
        <v>191</v>
      </c>
      <c r="E21" s="35">
        <v>12063</v>
      </c>
      <c r="F21" s="35">
        <v>218</v>
      </c>
      <c r="G21" s="36">
        <f>F21/E21*100</f>
        <v>1.8071789770372211</v>
      </c>
      <c r="H21" s="28" t="s">
        <v>208</v>
      </c>
    </row>
    <row r="22" spans="1:8" x14ac:dyDescent="0.2">
      <c r="C22" s="22" t="s">
        <v>56</v>
      </c>
      <c r="D22" s="28" t="s">
        <v>77</v>
      </c>
      <c r="E22" s="35">
        <v>4856</v>
      </c>
      <c r="F22" s="35">
        <v>84</v>
      </c>
      <c r="G22" s="36">
        <f>F22/E22*100</f>
        <v>1.729818780889621</v>
      </c>
      <c r="H22" s="28" t="s">
        <v>208</v>
      </c>
    </row>
    <row r="23" spans="1:8" x14ac:dyDescent="0.2">
      <c r="C23" s="22" t="s">
        <v>56</v>
      </c>
      <c r="D23" s="28" t="s">
        <v>78</v>
      </c>
      <c r="E23" s="35">
        <v>7251</v>
      </c>
      <c r="F23" s="35">
        <v>101</v>
      </c>
      <c r="G23" s="36">
        <f>F23/E23*100</f>
        <v>1.3929113225761964</v>
      </c>
      <c r="H23" s="28" t="s">
        <v>208</v>
      </c>
    </row>
    <row r="24" spans="1:8" x14ac:dyDescent="0.2">
      <c r="C24" s="22" t="s">
        <v>56</v>
      </c>
      <c r="D24" s="22" t="s">
        <v>61</v>
      </c>
      <c r="E24" s="32">
        <v>83</v>
      </c>
      <c r="H24" s="22" t="s">
        <v>140</v>
      </c>
    </row>
    <row r="25" spans="1:8" x14ac:dyDescent="0.2">
      <c r="C25" s="22" t="s">
        <v>56</v>
      </c>
      <c r="D25" s="22" t="s">
        <v>107</v>
      </c>
      <c r="E25" s="32">
        <v>157</v>
      </c>
      <c r="G25" s="31"/>
      <c r="H25" s="22" t="s">
        <v>140</v>
      </c>
    </row>
    <row r="26" spans="1:8" x14ac:dyDescent="0.2">
      <c r="C26" s="22" t="s">
        <v>56</v>
      </c>
      <c r="D26" s="22" t="s">
        <v>65</v>
      </c>
      <c r="E26" s="32">
        <v>307</v>
      </c>
      <c r="G26" s="31"/>
      <c r="H26" s="22" t="s">
        <v>140</v>
      </c>
    </row>
    <row r="27" spans="1:8" x14ac:dyDescent="0.2">
      <c r="C27" s="22" t="s">
        <v>56</v>
      </c>
      <c r="D27" s="22" t="s">
        <v>79</v>
      </c>
      <c r="E27" s="32">
        <v>35</v>
      </c>
      <c r="G27" s="31"/>
      <c r="H27" s="22" t="s">
        <v>140</v>
      </c>
    </row>
    <row r="28" spans="1:8" x14ac:dyDescent="0.2">
      <c r="C28" s="22" t="s">
        <v>56</v>
      </c>
      <c r="D28" s="22" t="s">
        <v>66</v>
      </c>
      <c r="E28" s="32">
        <v>35</v>
      </c>
      <c r="G28" s="31"/>
      <c r="H28" s="22" t="s">
        <v>140</v>
      </c>
    </row>
    <row r="29" spans="1:8" x14ac:dyDescent="0.2">
      <c r="C29" s="22" t="s">
        <v>56</v>
      </c>
      <c r="D29" s="22" t="s">
        <v>67</v>
      </c>
      <c r="E29" s="32">
        <v>452</v>
      </c>
      <c r="G29" s="31"/>
      <c r="H29" s="22" t="s">
        <v>140</v>
      </c>
    </row>
    <row r="30" spans="1:8" x14ac:dyDescent="0.2">
      <c r="C30" s="22" t="s">
        <v>56</v>
      </c>
      <c r="D30" s="22" t="s">
        <v>187</v>
      </c>
      <c r="E30" s="32">
        <v>36</v>
      </c>
      <c r="G30" s="31"/>
      <c r="H30" s="22" t="s">
        <v>140</v>
      </c>
    </row>
    <row r="31" spans="1:8" x14ac:dyDescent="0.2">
      <c r="C31" s="22" t="s">
        <v>56</v>
      </c>
      <c r="D31" s="22" t="s">
        <v>190</v>
      </c>
      <c r="E31" s="32">
        <v>277</v>
      </c>
      <c r="G31" s="31"/>
      <c r="H31" s="22" t="s">
        <v>140</v>
      </c>
    </row>
    <row r="32" spans="1:8" x14ac:dyDescent="0.2">
      <c r="C32" s="22" t="s">
        <v>56</v>
      </c>
      <c r="D32" s="22" t="s">
        <v>188</v>
      </c>
      <c r="E32" s="32">
        <v>60</v>
      </c>
      <c r="G32" s="31"/>
      <c r="H32" s="22" t="s">
        <v>140</v>
      </c>
    </row>
    <row r="33" spans="1:8" x14ac:dyDescent="0.2">
      <c r="C33" s="22" t="s">
        <v>56</v>
      </c>
      <c r="D33" s="22" t="s">
        <v>189</v>
      </c>
      <c r="E33" s="32">
        <v>364</v>
      </c>
      <c r="G33" s="31"/>
      <c r="H33" s="22" t="s">
        <v>140</v>
      </c>
    </row>
    <row r="34" spans="1:8" x14ac:dyDescent="0.2">
      <c r="C34" s="22" t="s">
        <v>56</v>
      </c>
      <c r="D34" s="22" t="s">
        <v>72</v>
      </c>
      <c r="E34" s="32">
        <v>80</v>
      </c>
      <c r="G34" s="31"/>
      <c r="H34" s="22" t="s">
        <v>140</v>
      </c>
    </row>
    <row r="35" spans="1:8" x14ac:dyDescent="0.2">
      <c r="C35" s="22" t="s">
        <v>56</v>
      </c>
      <c r="D35" s="22" t="s">
        <v>71</v>
      </c>
      <c r="E35" s="32">
        <v>371</v>
      </c>
      <c r="G35" s="31"/>
      <c r="H35" s="22" t="s">
        <v>140</v>
      </c>
    </row>
    <row r="36" spans="1:8" x14ac:dyDescent="0.2">
      <c r="C36" s="22" t="s">
        <v>56</v>
      </c>
      <c r="D36" s="22" t="s">
        <v>63</v>
      </c>
      <c r="E36" s="32">
        <v>227</v>
      </c>
      <c r="G36" s="31"/>
      <c r="H36" s="22" t="s">
        <v>140</v>
      </c>
    </row>
    <row r="37" spans="1:8" x14ac:dyDescent="0.2">
      <c r="C37" s="22" t="s">
        <v>56</v>
      </c>
      <c r="D37" s="22" t="s">
        <v>75</v>
      </c>
      <c r="E37" s="32">
        <v>77</v>
      </c>
      <c r="G37" s="31"/>
      <c r="H37" s="22" t="s">
        <v>140</v>
      </c>
    </row>
    <row r="38" spans="1:8" x14ac:dyDescent="0.2">
      <c r="C38" s="22" t="s">
        <v>56</v>
      </c>
      <c r="D38" s="22" t="s">
        <v>80</v>
      </c>
      <c r="E38" s="32">
        <v>19</v>
      </c>
      <c r="G38" s="31"/>
      <c r="H38" s="22" t="s">
        <v>140</v>
      </c>
    </row>
    <row r="39" spans="1:8" x14ac:dyDescent="0.2">
      <c r="C39" s="22" t="s">
        <v>56</v>
      </c>
      <c r="D39" s="22" t="s">
        <v>90</v>
      </c>
      <c r="E39" s="32">
        <v>191</v>
      </c>
      <c r="F39" s="30"/>
      <c r="G39" s="31"/>
      <c r="H39" s="22" t="s">
        <v>140</v>
      </c>
    </row>
    <row r="40" spans="1:8" x14ac:dyDescent="0.2">
      <c r="C40" s="22" t="s">
        <v>56</v>
      </c>
      <c r="D40" s="22" t="s">
        <v>60</v>
      </c>
      <c r="E40" s="32">
        <v>131</v>
      </c>
      <c r="H40" s="22" t="s">
        <v>225</v>
      </c>
    </row>
    <row r="41" spans="1:8" x14ac:dyDescent="0.2">
      <c r="C41" s="22" t="s">
        <v>56</v>
      </c>
      <c r="D41" s="22" t="s">
        <v>70</v>
      </c>
      <c r="E41" s="32">
        <v>193</v>
      </c>
      <c r="G41" s="31"/>
      <c r="H41" s="22" t="s">
        <v>140</v>
      </c>
    </row>
    <row r="42" spans="1:8" x14ac:dyDescent="0.2">
      <c r="C42" s="22" t="s">
        <v>56</v>
      </c>
      <c r="D42" s="22" t="s">
        <v>76</v>
      </c>
      <c r="E42" s="32">
        <v>424</v>
      </c>
      <c r="G42" s="31"/>
      <c r="H42" s="22" t="s">
        <v>140</v>
      </c>
    </row>
    <row r="43" spans="1:8" x14ac:dyDescent="0.2">
      <c r="C43" s="22" t="s">
        <v>56</v>
      </c>
      <c r="D43" s="22" t="s">
        <v>177</v>
      </c>
      <c r="E43" s="32">
        <v>77</v>
      </c>
      <c r="G43" s="31"/>
      <c r="H43" s="22" t="s">
        <v>140</v>
      </c>
    </row>
    <row r="44" spans="1:8" x14ac:dyDescent="0.2">
      <c r="C44" s="22" t="s">
        <v>56</v>
      </c>
      <c r="D44" s="22" t="s">
        <v>201</v>
      </c>
      <c r="E44" s="32">
        <v>36</v>
      </c>
      <c r="G44" s="31"/>
      <c r="H44" s="22" t="s">
        <v>140</v>
      </c>
    </row>
    <row r="45" spans="1:8" x14ac:dyDescent="0.2">
      <c r="C45" s="22" t="s">
        <v>56</v>
      </c>
      <c r="D45" s="22" t="s">
        <v>64</v>
      </c>
      <c r="E45" s="32">
        <v>167</v>
      </c>
      <c r="G45" s="31"/>
      <c r="H45" s="22" t="s">
        <v>140</v>
      </c>
    </row>
    <row r="46" spans="1:8" x14ac:dyDescent="0.2">
      <c r="C46" s="22" t="s">
        <v>56</v>
      </c>
      <c r="D46" s="22" t="s">
        <v>86</v>
      </c>
      <c r="E46" s="32">
        <v>93</v>
      </c>
      <c r="G46" s="31"/>
      <c r="H46" s="22" t="s">
        <v>140</v>
      </c>
    </row>
    <row r="48" spans="1:8" x14ac:dyDescent="0.2">
      <c r="A48" s="29" t="s">
        <v>142</v>
      </c>
      <c r="B48" s="19" t="s">
        <v>157</v>
      </c>
      <c r="C48" s="22" t="s">
        <v>174</v>
      </c>
      <c r="D48" s="22" t="s">
        <v>211</v>
      </c>
      <c r="E48" s="32">
        <v>11976</v>
      </c>
      <c r="F48" s="32">
        <v>527</v>
      </c>
      <c r="G48" s="33">
        <f t="shared" ref="G48:G78" si="1">F48/E48*100</f>
        <v>4.4004676018704076</v>
      </c>
      <c r="H48" s="32" t="s">
        <v>145</v>
      </c>
    </row>
    <row r="49" spans="1:8" x14ac:dyDescent="0.2">
      <c r="A49" s="29"/>
      <c r="B49" s="19" t="s">
        <v>148</v>
      </c>
      <c r="C49" s="22" t="s">
        <v>174</v>
      </c>
      <c r="D49" s="19" t="s">
        <v>226</v>
      </c>
      <c r="E49" s="32">
        <v>28640</v>
      </c>
      <c r="F49" s="32">
        <v>1206</v>
      </c>
      <c r="G49" s="33">
        <f t="shared" si="1"/>
        <v>4.210893854748603</v>
      </c>
      <c r="H49" s="32" t="s">
        <v>145</v>
      </c>
    </row>
    <row r="50" spans="1:8" ht="22" customHeight="1" x14ac:dyDescent="0.2">
      <c r="A50" s="57"/>
      <c r="B50" s="19" t="s">
        <v>240</v>
      </c>
      <c r="C50" s="22" t="s">
        <v>174</v>
      </c>
      <c r="D50" s="22" t="s">
        <v>214</v>
      </c>
      <c r="E50" s="32">
        <v>7722</v>
      </c>
      <c r="F50" s="32">
        <v>493</v>
      </c>
      <c r="G50" s="33">
        <f t="shared" si="1"/>
        <v>6.3843563843563853</v>
      </c>
      <c r="H50" s="32" t="s">
        <v>145</v>
      </c>
    </row>
    <row r="51" spans="1:8" x14ac:dyDescent="0.2">
      <c r="A51" s="57"/>
      <c r="B51" s="19" t="s">
        <v>11</v>
      </c>
      <c r="C51" s="22" t="s">
        <v>174</v>
      </c>
      <c r="D51" s="22" t="s">
        <v>11</v>
      </c>
      <c r="E51" s="32">
        <v>21244</v>
      </c>
      <c r="F51" s="32">
        <v>1148</v>
      </c>
      <c r="G51" s="33">
        <f t="shared" si="1"/>
        <v>5.4038787422331005</v>
      </c>
      <c r="H51" s="32" t="s">
        <v>145</v>
      </c>
    </row>
    <row r="52" spans="1:8" x14ac:dyDescent="0.2">
      <c r="A52" s="57"/>
      <c r="B52" s="19" t="s">
        <v>249</v>
      </c>
      <c r="D52" s="22" t="s">
        <v>178</v>
      </c>
      <c r="E52" s="32">
        <v>1171</v>
      </c>
      <c r="F52" s="32">
        <v>60</v>
      </c>
      <c r="G52" s="33">
        <f t="shared" si="1"/>
        <v>5.123825789923143</v>
      </c>
      <c r="H52" s="32" t="s">
        <v>145</v>
      </c>
    </row>
    <row r="53" spans="1:8" x14ac:dyDescent="0.2">
      <c r="A53" s="34"/>
      <c r="B53" s="19" t="s">
        <v>10</v>
      </c>
      <c r="C53" s="22" t="s">
        <v>174</v>
      </c>
      <c r="D53" s="22" t="s">
        <v>91</v>
      </c>
      <c r="E53" s="32">
        <v>17158</v>
      </c>
      <c r="F53" s="32">
        <v>758</v>
      </c>
      <c r="G53" s="33">
        <f t="shared" si="1"/>
        <v>4.4177643081944282</v>
      </c>
      <c r="H53" s="32" t="s">
        <v>145</v>
      </c>
    </row>
    <row r="54" spans="1:8" x14ac:dyDescent="0.2">
      <c r="A54" s="37"/>
      <c r="C54" s="22" t="s">
        <v>174</v>
      </c>
      <c r="D54" s="22" t="s">
        <v>109</v>
      </c>
      <c r="E54" s="32">
        <v>2081</v>
      </c>
      <c r="F54" s="32">
        <v>95</v>
      </c>
      <c r="G54" s="33">
        <f t="shared" si="1"/>
        <v>4.5651129264776547</v>
      </c>
      <c r="H54" s="32" t="s">
        <v>145</v>
      </c>
    </row>
    <row r="55" spans="1:8" x14ac:dyDescent="0.2">
      <c r="A55" s="37"/>
      <c r="C55" s="22" t="s">
        <v>174</v>
      </c>
      <c r="D55" s="29" t="s">
        <v>155</v>
      </c>
      <c r="E55" s="30">
        <v>22879</v>
      </c>
      <c r="F55" s="30">
        <v>5162</v>
      </c>
      <c r="G55" s="31">
        <f t="shared" si="1"/>
        <v>22.562174920232529</v>
      </c>
      <c r="H55" s="30" t="s">
        <v>206</v>
      </c>
    </row>
    <row r="56" spans="1:8" x14ac:dyDescent="0.2">
      <c r="A56" s="37"/>
      <c r="C56" s="22" t="s">
        <v>174</v>
      </c>
      <c r="D56" s="22" t="s">
        <v>157</v>
      </c>
      <c r="E56" s="32">
        <v>10558</v>
      </c>
      <c r="F56" s="32">
        <v>980</v>
      </c>
      <c r="G56" s="33">
        <f t="shared" si="1"/>
        <v>9.2820609964008334</v>
      </c>
      <c r="H56" s="32" t="s">
        <v>145</v>
      </c>
    </row>
    <row r="57" spans="1:8" x14ac:dyDescent="0.2">
      <c r="A57" s="37"/>
      <c r="C57" s="22" t="s">
        <v>174</v>
      </c>
      <c r="D57" s="29" t="s">
        <v>148</v>
      </c>
      <c r="E57" s="30">
        <v>3217</v>
      </c>
      <c r="F57" s="30">
        <v>326</v>
      </c>
      <c r="G57" s="31">
        <f t="shared" si="1"/>
        <v>10.133664905191173</v>
      </c>
      <c r="H57" s="30" t="s">
        <v>206</v>
      </c>
    </row>
    <row r="58" spans="1:8" x14ac:dyDescent="0.2">
      <c r="A58" s="37"/>
      <c r="C58" s="22" t="s">
        <v>174</v>
      </c>
      <c r="D58" s="29" t="s">
        <v>215</v>
      </c>
      <c r="E58" s="30">
        <v>3642</v>
      </c>
      <c r="F58" s="30">
        <v>446</v>
      </c>
      <c r="G58" s="31">
        <f t="shared" si="1"/>
        <v>12.246018671059858</v>
      </c>
      <c r="H58" s="30" t="s">
        <v>206</v>
      </c>
    </row>
    <row r="59" spans="1:8" x14ac:dyDescent="0.2">
      <c r="A59" s="37"/>
      <c r="C59" s="22" t="s">
        <v>174</v>
      </c>
      <c r="D59" s="29" t="s">
        <v>151</v>
      </c>
      <c r="E59" s="30">
        <v>1191</v>
      </c>
      <c r="F59" s="30">
        <v>139</v>
      </c>
      <c r="G59" s="31">
        <f t="shared" si="1"/>
        <v>11.670864819479428</v>
      </c>
      <c r="H59" s="30" t="s">
        <v>206</v>
      </c>
    </row>
    <row r="60" spans="1:8" x14ac:dyDescent="0.2">
      <c r="A60" s="37"/>
      <c r="C60" s="22" t="s">
        <v>174</v>
      </c>
      <c r="D60" s="28" t="s">
        <v>146</v>
      </c>
      <c r="E60" s="35">
        <v>28854</v>
      </c>
      <c r="F60" s="35">
        <v>412</v>
      </c>
      <c r="G60" s="36">
        <f t="shared" si="1"/>
        <v>1.4278782837734803</v>
      </c>
      <c r="H60" s="32" t="s">
        <v>208</v>
      </c>
    </row>
    <row r="61" spans="1:8" x14ac:dyDescent="0.2">
      <c r="A61" s="37"/>
      <c r="C61" s="22" t="s">
        <v>174</v>
      </c>
      <c r="D61" s="28" t="s">
        <v>154</v>
      </c>
      <c r="E61" s="35">
        <v>14428</v>
      </c>
      <c r="F61" s="35">
        <v>503</v>
      </c>
      <c r="G61" s="36">
        <f t="shared" si="1"/>
        <v>3.4862766842251176</v>
      </c>
      <c r="H61" s="32" t="s">
        <v>208</v>
      </c>
    </row>
    <row r="62" spans="1:8" x14ac:dyDescent="0.2">
      <c r="A62" s="37"/>
      <c r="C62" s="22" t="s">
        <v>174</v>
      </c>
      <c r="D62" s="28" t="s">
        <v>156</v>
      </c>
      <c r="E62" s="35">
        <v>540243</v>
      </c>
      <c r="F62" s="35">
        <v>19377</v>
      </c>
      <c r="G62" s="36">
        <f t="shared" si="1"/>
        <v>3.586719309643994</v>
      </c>
      <c r="H62" s="32" t="s">
        <v>208</v>
      </c>
    </row>
    <row r="63" spans="1:8" x14ac:dyDescent="0.2">
      <c r="A63" s="37"/>
      <c r="C63" s="22" t="s">
        <v>174</v>
      </c>
      <c r="D63" s="28" t="s">
        <v>101</v>
      </c>
      <c r="E63" s="35">
        <v>717225</v>
      </c>
      <c r="F63" s="35">
        <v>29</v>
      </c>
      <c r="G63" s="36">
        <f t="shared" si="1"/>
        <v>4.0433615671511729E-3</v>
      </c>
      <c r="H63" s="32" t="s">
        <v>208</v>
      </c>
    </row>
    <row r="64" spans="1:8" x14ac:dyDescent="0.2">
      <c r="A64" s="37"/>
      <c r="C64" s="22" t="s">
        <v>174</v>
      </c>
      <c r="D64" s="28" t="s">
        <v>212</v>
      </c>
      <c r="E64" s="35">
        <v>122854</v>
      </c>
      <c r="F64" s="35">
        <v>2915</v>
      </c>
      <c r="G64" s="36">
        <f t="shared" si="1"/>
        <v>2.3727351164797241</v>
      </c>
      <c r="H64" s="32" t="s">
        <v>208</v>
      </c>
    </row>
    <row r="65" spans="1:8" x14ac:dyDescent="0.2">
      <c r="A65" s="37"/>
      <c r="C65" s="22" t="s">
        <v>174</v>
      </c>
      <c r="D65" s="28" t="s">
        <v>213</v>
      </c>
      <c r="E65" s="35">
        <v>81353</v>
      </c>
      <c r="F65" s="35">
        <v>2354</v>
      </c>
      <c r="G65" s="36">
        <f t="shared" si="1"/>
        <v>2.8935626221528401</v>
      </c>
      <c r="H65" s="32" t="s">
        <v>208</v>
      </c>
    </row>
    <row r="66" spans="1:8" x14ac:dyDescent="0.2">
      <c r="A66" s="37"/>
      <c r="C66" s="22" t="s">
        <v>174</v>
      </c>
      <c r="D66" s="28" t="s">
        <v>104</v>
      </c>
      <c r="E66" s="35">
        <v>121170</v>
      </c>
      <c r="F66" s="35">
        <v>2465</v>
      </c>
      <c r="G66" s="36">
        <f t="shared" si="1"/>
        <v>2.034331930345795</v>
      </c>
      <c r="H66" s="32" t="s">
        <v>208</v>
      </c>
    </row>
    <row r="67" spans="1:8" x14ac:dyDescent="0.2">
      <c r="C67" s="22" t="s">
        <v>174</v>
      </c>
      <c r="D67" s="28" t="s">
        <v>207</v>
      </c>
      <c r="E67" s="35">
        <v>3427</v>
      </c>
      <c r="F67" s="35">
        <v>74</v>
      </c>
      <c r="G67" s="36">
        <f t="shared" si="1"/>
        <v>2.1593230230522322</v>
      </c>
      <c r="H67" s="32" t="s">
        <v>208</v>
      </c>
    </row>
    <row r="68" spans="1:8" x14ac:dyDescent="0.2">
      <c r="C68" s="22" t="s">
        <v>174</v>
      </c>
      <c r="D68" s="28" t="s">
        <v>99</v>
      </c>
      <c r="E68" s="35">
        <v>3618962</v>
      </c>
      <c r="F68" s="35">
        <v>124351</v>
      </c>
      <c r="G68" s="36">
        <f t="shared" si="1"/>
        <v>3.4360957644761125</v>
      </c>
      <c r="H68" s="32" t="s">
        <v>208</v>
      </c>
    </row>
    <row r="69" spans="1:8" x14ac:dyDescent="0.2">
      <c r="C69" s="22" t="s">
        <v>174</v>
      </c>
      <c r="D69" s="28" t="s">
        <v>217</v>
      </c>
      <c r="E69" s="35">
        <v>104570</v>
      </c>
      <c r="F69" s="35">
        <v>3233</v>
      </c>
      <c r="G69" s="36">
        <f t="shared" si="1"/>
        <v>3.0917089031270919</v>
      </c>
      <c r="H69" s="32" t="s">
        <v>208</v>
      </c>
    </row>
    <row r="70" spans="1:8" x14ac:dyDescent="0.2">
      <c r="C70" s="22" t="s">
        <v>174</v>
      </c>
      <c r="D70" s="28" t="s">
        <v>106</v>
      </c>
      <c r="E70" s="35">
        <v>975</v>
      </c>
      <c r="F70" s="35">
        <v>36</v>
      </c>
      <c r="G70" s="36">
        <f t="shared" si="1"/>
        <v>3.6923076923076925</v>
      </c>
      <c r="H70" s="32" t="s">
        <v>208</v>
      </c>
    </row>
    <row r="71" spans="1:8" x14ac:dyDescent="0.2">
      <c r="C71" s="22" t="s">
        <v>174</v>
      </c>
      <c r="D71" s="28" t="s">
        <v>108</v>
      </c>
      <c r="E71" s="35">
        <v>4529</v>
      </c>
      <c r="F71" s="35">
        <v>103</v>
      </c>
      <c r="G71" s="36">
        <f t="shared" si="1"/>
        <v>2.2742327224552881</v>
      </c>
      <c r="H71" s="32" t="s">
        <v>208</v>
      </c>
    </row>
    <row r="72" spans="1:8" x14ac:dyDescent="0.2">
      <c r="C72" s="22" t="s">
        <v>174</v>
      </c>
      <c r="D72" s="28" t="s">
        <v>100</v>
      </c>
      <c r="E72" s="35">
        <v>2939911</v>
      </c>
      <c r="F72" s="35">
        <v>68480</v>
      </c>
      <c r="G72" s="36">
        <f t="shared" si="1"/>
        <v>2.3293222141758716</v>
      </c>
      <c r="H72" s="32" t="s">
        <v>208</v>
      </c>
    </row>
    <row r="73" spans="1:8" x14ac:dyDescent="0.2">
      <c r="C73" s="22" t="s">
        <v>174</v>
      </c>
      <c r="D73" s="28" t="s">
        <v>218</v>
      </c>
      <c r="E73" s="35">
        <v>43804</v>
      </c>
      <c r="F73" s="35">
        <v>1192</v>
      </c>
      <c r="G73" s="36">
        <f t="shared" si="1"/>
        <v>2.7212126746415852</v>
      </c>
      <c r="H73" s="32" t="s">
        <v>208</v>
      </c>
    </row>
    <row r="74" spans="1:8" x14ac:dyDescent="0.2">
      <c r="C74" s="22" t="s">
        <v>174</v>
      </c>
      <c r="D74" s="28" t="s">
        <v>158</v>
      </c>
      <c r="E74" s="35">
        <v>96190</v>
      </c>
      <c r="F74" s="35">
        <v>3231</v>
      </c>
      <c r="G74" s="36">
        <f t="shared" si="1"/>
        <v>3.3589770246387358</v>
      </c>
      <c r="H74" s="32" t="s">
        <v>208</v>
      </c>
    </row>
    <row r="75" spans="1:8" x14ac:dyDescent="0.2">
      <c r="C75" s="22" t="s">
        <v>174</v>
      </c>
      <c r="D75" s="28" t="s">
        <v>150</v>
      </c>
      <c r="E75" s="28">
        <v>7403</v>
      </c>
      <c r="F75" s="28">
        <v>108</v>
      </c>
      <c r="G75" s="36">
        <f t="shared" si="1"/>
        <v>1.4588680264757532</v>
      </c>
      <c r="H75" s="32" t="s">
        <v>208</v>
      </c>
    </row>
    <row r="76" spans="1:8" x14ac:dyDescent="0.2">
      <c r="C76" s="22" t="s">
        <v>174</v>
      </c>
      <c r="D76" s="28" t="s">
        <v>220</v>
      </c>
      <c r="E76" s="35">
        <v>16342</v>
      </c>
      <c r="F76" s="35">
        <v>324</v>
      </c>
      <c r="G76" s="36">
        <f t="shared" si="1"/>
        <v>1.9826214661608128</v>
      </c>
      <c r="H76" s="32" t="s">
        <v>208</v>
      </c>
    </row>
    <row r="77" spans="1:8" x14ac:dyDescent="0.2">
      <c r="C77" s="22" t="s">
        <v>174</v>
      </c>
      <c r="D77" s="28" t="s">
        <v>219</v>
      </c>
      <c r="E77" s="35">
        <v>32501</v>
      </c>
      <c r="F77" s="35">
        <v>720</v>
      </c>
      <c r="G77" s="36">
        <f t="shared" si="1"/>
        <v>2.2153164518014834</v>
      </c>
      <c r="H77" s="32" t="s">
        <v>208</v>
      </c>
    </row>
    <row r="78" spans="1:8" x14ac:dyDescent="0.2">
      <c r="C78" s="22" t="s">
        <v>174</v>
      </c>
      <c r="D78" s="28" t="s">
        <v>159</v>
      </c>
      <c r="E78" s="35">
        <v>53140</v>
      </c>
      <c r="F78" s="35">
        <v>1189</v>
      </c>
      <c r="G78" s="36">
        <f t="shared" si="1"/>
        <v>2.237485886337975</v>
      </c>
      <c r="H78" s="32" t="s">
        <v>208</v>
      </c>
    </row>
    <row r="79" spans="1:8" x14ac:dyDescent="0.2">
      <c r="C79" s="22" t="s">
        <v>174</v>
      </c>
      <c r="D79" s="22" t="s">
        <v>147</v>
      </c>
      <c r="E79" s="32">
        <v>250</v>
      </c>
      <c r="H79" s="32" t="s">
        <v>140</v>
      </c>
    </row>
    <row r="80" spans="1:8" x14ac:dyDescent="0.2">
      <c r="C80" s="22" t="s">
        <v>174</v>
      </c>
      <c r="D80" s="22" t="s">
        <v>95</v>
      </c>
      <c r="E80" s="32">
        <v>535</v>
      </c>
      <c r="H80" s="32" t="s">
        <v>140</v>
      </c>
    </row>
    <row r="81" spans="1:8" x14ac:dyDescent="0.2">
      <c r="C81" s="22" t="s">
        <v>174</v>
      </c>
      <c r="D81" s="22" t="s">
        <v>102</v>
      </c>
      <c r="E81" s="32">
        <v>540</v>
      </c>
      <c r="H81" s="32" t="s">
        <v>140</v>
      </c>
    </row>
    <row r="82" spans="1:8" x14ac:dyDescent="0.2">
      <c r="C82" s="22" t="s">
        <v>174</v>
      </c>
      <c r="D82" s="22" t="s">
        <v>216</v>
      </c>
      <c r="E82" s="32">
        <v>108</v>
      </c>
      <c r="H82" s="32" t="s">
        <v>140</v>
      </c>
    </row>
    <row r="83" spans="1:8" x14ac:dyDescent="0.2">
      <c r="C83" s="22" t="s">
        <v>174</v>
      </c>
      <c r="D83" s="22" t="s">
        <v>87</v>
      </c>
      <c r="E83" s="32">
        <v>718</v>
      </c>
      <c r="H83" s="32" t="s">
        <v>140</v>
      </c>
    </row>
    <row r="84" spans="1:8" x14ac:dyDescent="0.2">
      <c r="C84" s="22" t="s">
        <v>174</v>
      </c>
      <c r="D84" s="22" t="s">
        <v>149</v>
      </c>
      <c r="E84" s="32">
        <v>934</v>
      </c>
      <c r="H84" s="32" t="s">
        <v>140</v>
      </c>
    </row>
    <row r="85" spans="1:8" x14ac:dyDescent="0.2">
      <c r="C85" s="22" t="s">
        <v>174</v>
      </c>
      <c r="D85" s="22" t="s">
        <v>93</v>
      </c>
      <c r="E85" s="32">
        <v>17</v>
      </c>
      <c r="H85" s="32" t="s">
        <v>140</v>
      </c>
    </row>
    <row r="86" spans="1:8" x14ac:dyDescent="0.2">
      <c r="C86" s="22" t="s">
        <v>174</v>
      </c>
      <c r="D86" s="22" t="s">
        <v>97</v>
      </c>
      <c r="E86" s="32">
        <v>51</v>
      </c>
      <c r="H86" s="32" t="s">
        <v>140</v>
      </c>
    </row>
    <row r="87" spans="1:8" x14ac:dyDescent="0.2">
      <c r="C87" s="22" t="s">
        <v>174</v>
      </c>
      <c r="D87" s="22" t="s">
        <v>103</v>
      </c>
      <c r="E87" s="32">
        <v>16</v>
      </c>
      <c r="H87" s="32" t="s">
        <v>140</v>
      </c>
    </row>
    <row r="88" spans="1:8" x14ac:dyDescent="0.2">
      <c r="C88" s="22" t="s">
        <v>174</v>
      </c>
      <c r="D88" s="22" t="s">
        <v>221</v>
      </c>
      <c r="E88" s="32">
        <v>318</v>
      </c>
      <c r="H88" s="32" t="s">
        <v>140</v>
      </c>
    </row>
    <row r="89" spans="1:8" x14ac:dyDescent="0.2">
      <c r="C89" s="22" t="s">
        <v>174</v>
      </c>
      <c r="D89" s="22" t="s">
        <v>152</v>
      </c>
      <c r="E89" s="32">
        <v>333</v>
      </c>
      <c r="H89" s="32" t="s">
        <v>140</v>
      </c>
    </row>
    <row r="90" spans="1:8" x14ac:dyDescent="0.2">
      <c r="C90" s="22" t="s">
        <v>174</v>
      </c>
      <c r="D90" s="22" t="s">
        <v>105</v>
      </c>
      <c r="E90" s="32">
        <v>27</v>
      </c>
      <c r="H90" s="32" t="s">
        <v>140</v>
      </c>
    </row>
    <row r="91" spans="1:8" x14ac:dyDescent="0.2">
      <c r="C91" s="22" t="s">
        <v>174</v>
      </c>
      <c r="D91" s="22" t="s">
        <v>222</v>
      </c>
      <c r="E91" s="32">
        <v>924</v>
      </c>
      <c r="H91" s="32" t="s">
        <v>140</v>
      </c>
    </row>
    <row r="92" spans="1:8" x14ac:dyDescent="0.2">
      <c r="C92" s="22" t="s">
        <v>174</v>
      </c>
      <c r="D92" s="22" t="s">
        <v>94</v>
      </c>
      <c r="E92" s="32">
        <v>182</v>
      </c>
      <c r="H92" s="32" t="s">
        <v>140</v>
      </c>
    </row>
    <row r="93" spans="1:8" x14ac:dyDescent="0.2">
      <c r="C93" s="22" t="s">
        <v>174</v>
      </c>
      <c r="D93" s="22" t="s">
        <v>10</v>
      </c>
      <c r="E93" s="32">
        <v>220</v>
      </c>
      <c r="H93" s="32" t="s">
        <v>140</v>
      </c>
    </row>
    <row r="94" spans="1:8" x14ac:dyDescent="0.2">
      <c r="C94" s="22" t="s">
        <v>174</v>
      </c>
      <c r="D94" s="22" t="s">
        <v>223</v>
      </c>
      <c r="E94" s="32">
        <v>729</v>
      </c>
      <c r="H94" s="32" t="s">
        <v>140</v>
      </c>
    </row>
    <row r="95" spans="1:8" x14ac:dyDescent="0.2">
      <c r="H95" s="32"/>
    </row>
    <row r="96" spans="1:8" x14ac:dyDescent="0.2">
      <c r="A96" s="29" t="s">
        <v>141</v>
      </c>
    </row>
    <row r="97" spans="1:8" x14ac:dyDescent="0.2">
      <c r="A97" s="29"/>
      <c r="B97" s="19" t="s">
        <v>228</v>
      </c>
      <c r="C97" s="22" t="s">
        <v>175</v>
      </c>
      <c r="D97" s="19" t="s">
        <v>250</v>
      </c>
      <c r="E97" s="32">
        <v>356917</v>
      </c>
      <c r="F97" s="32">
        <v>23472</v>
      </c>
      <c r="G97" s="33">
        <f t="shared" ref="G97:G132" si="2">F97/E97*100</f>
        <v>6.5763188640496253</v>
      </c>
      <c r="H97" s="22" t="s">
        <v>145</v>
      </c>
    </row>
    <row r="98" spans="1:8" x14ac:dyDescent="0.2">
      <c r="B98" s="19" t="s">
        <v>28</v>
      </c>
      <c r="C98" s="22" t="s">
        <v>175</v>
      </c>
      <c r="D98" s="22" t="s">
        <v>164</v>
      </c>
      <c r="E98" s="32">
        <v>1349798</v>
      </c>
      <c r="F98" s="32">
        <v>90479</v>
      </c>
      <c r="G98" s="33">
        <f t="shared" si="2"/>
        <v>6.7031511381703046</v>
      </c>
      <c r="H98" s="22" t="s">
        <v>145</v>
      </c>
    </row>
    <row r="99" spans="1:8" x14ac:dyDescent="0.2">
      <c r="A99" s="58"/>
      <c r="B99" s="19" t="s">
        <v>44</v>
      </c>
      <c r="C99" s="22" t="s">
        <v>175</v>
      </c>
      <c r="D99" s="22" t="s">
        <v>18</v>
      </c>
      <c r="E99" s="32">
        <v>36420</v>
      </c>
      <c r="F99" s="32">
        <v>1935</v>
      </c>
      <c r="G99" s="33">
        <f t="shared" si="2"/>
        <v>5.3130148270181223</v>
      </c>
      <c r="H99" s="22" t="s">
        <v>145</v>
      </c>
    </row>
    <row r="100" spans="1:8" x14ac:dyDescent="0.2">
      <c r="A100" s="58"/>
      <c r="B100" s="19" t="s">
        <v>14</v>
      </c>
      <c r="C100" s="22" t="s">
        <v>175</v>
      </c>
      <c r="D100" s="22" t="s">
        <v>168</v>
      </c>
      <c r="E100" s="32">
        <v>5307652</v>
      </c>
      <c r="F100" s="32">
        <v>239710</v>
      </c>
      <c r="G100" s="33">
        <f t="shared" si="2"/>
        <v>4.5163096600907515</v>
      </c>
      <c r="H100" s="22" t="s">
        <v>145</v>
      </c>
    </row>
    <row r="101" spans="1:8" x14ac:dyDescent="0.2">
      <c r="A101" s="58"/>
      <c r="B101" s="19" t="s">
        <v>15</v>
      </c>
      <c r="C101" s="22" t="s">
        <v>175</v>
      </c>
      <c r="D101" s="22" t="s">
        <v>169</v>
      </c>
      <c r="E101" s="32">
        <v>297201</v>
      </c>
      <c r="F101" s="32">
        <v>15577</v>
      </c>
      <c r="G101" s="33">
        <f t="shared" si="2"/>
        <v>5.2412340469917664</v>
      </c>
      <c r="H101" s="22" t="s">
        <v>145</v>
      </c>
    </row>
    <row r="102" spans="1:8" x14ac:dyDescent="0.2">
      <c r="A102" s="58"/>
      <c r="B102" s="19" t="s">
        <v>233</v>
      </c>
      <c r="C102" s="22" t="s">
        <v>175</v>
      </c>
      <c r="D102" s="22" t="s">
        <v>170</v>
      </c>
      <c r="E102" s="32">
        <v>692751</v>
      </c>
      <c r="F102" s="32">
        <v>42147</v>
      </c>
      <c r="G102" s="33">
        <f t="shared" si="2"/>
        <v>6.0840042093046423</v>
      </c>
      <c r="H102" s="22" t="s">
        <v>145</v>
      </c>
    </row>
    <row r="103" spans="1:8" x14ac:dyDescent="0.2">
      <c r="B103" s="19" t="s">
        <v>45</v>
      </c>
      <c r="C103" s="22" t="s">
        <v>175</v>
      </c>
      <c r="D103" s="22" t="s">
        <v>171</v>
      </c>
      <c r="E103" s="32">
        <v>1090229</v>
      </c>
      <c r="F103" s="32">
        <v>65702</v>
      </c>
      <c r="G103" s="33">
        <f t="shared" si="2"/>
        <v>6.0264403166674159</v>
      </c>
      <c r="H103" s="22" t="s">
        <v>145</v>
      </c>
    </row>
    <row r="104" spans="1:8" x14ac:dyDescent="0.2">
      <c r="B104" s="19" t="s">
        <v>46</v>
      </c>
      <c r="C104" s="22" t="s">
        <v>175</v>
      </c>
      <c r="D104" s="22" t="s">
        <v>195</v>
      </c>
      <c r="E104" s="32">
        <v>3463</v>
      </c>
      <c r="F104" s="32">
        <v>140</v>
      </c>
      <c r="G104" s="33">
        <f t="shared" si="2"/>
        <v>4.0427375108287613</v>
      </c>
      <c r="H104" s="22" t="s">
        <v>145</v>
      </c>
    </row>
    <row r="105" spans="1:8" x14ac:dyDescent="0.2">
      <c r="B105" s="19" t="s">
        <v>237</v>
      </c>
      <c r="C105" s="22" t="s">
        <v>175</v>
      </c>
      <c r="D105" s="38" t="s">
        <v>244</v>
      </c>
      <c r="E105" s="30">
        <v>42144</v>
      </c>
      <c r="F105" s="30">
        <v>5621</v>
      </c>
      <c r="G105" s="31">
        <f t="shared" si="2"/>
        <v>13.337604403948367</v>
      </c>
      <c r="H105" s="29" t="s">
        <v>206</v>
      </c>
    </row>
    <row r="106" spans="1:8" x14ac:dyDescent="0.2">
      <c r="B106" s="19" t="s">
        <v>47</v>
      </c>
      <c r="C106" s="22" t="s">
        <v>175</v>
      </c>
      <c r="D106" s="29" t="s">
        <v>199</v>
      </c>
      <c r="E106" s="30">
        <v>26128</v>
      </c>
      <c r="F106" s="30">
        <v>5208</v>
      </c>
      <c r="G106" s="31">
        <f t="shared" si="2"/>
        <v>19.932639314145746</v>
      </c>
      <c r="H106" s="29" t="s">
        <v>206</v>
      </c>
    </row>
    <row r="107" spans="1:8" x14ac:dyDescent="0.2">
      <c r="B107" s="19" t="s">
        <v>238</v>
      </c>
      <c r="C107" s="22" t="s">
        <v>175</v>
      </c>
      <c r="D107" s="38" t="s">
        <v>254</v>
      </c>
      <c r="E107" s="30">
        <v>244692</v>
      </c>
      <c r="F107" s="30">
        <v>30456</v>
      </c>
      <c r="G107" s="31">
        <f t="shared" si="2"/>
        <v>12.446667647491539</v>
      </c>
      <c r="H107" s="29" t="s">
        <v>206</v>
      </c>
    </row>
    <row r="108" spans="1:8" x14ac:dyDescent="0.2">
      <c r="B108" s="19" t="s">
        <v>17</v>
      </c>
      <c r="C108" s="22" t="s">
        <v>175</v>
      </c>
      <c r="D108" s="38" t="s">
        <v>255</v>
      </c>
      <c r="E108" s="30">
        <v>28211</v>
      </c>
      <c r="F108" s="30">
        <v>5182</v>
      </c>
      <c r="G108" s="31">
        <f t="shared" si="2"/>
        <v>18.368721420722416</v>
      </c>
      <c r="H108" s="29" t="s">
        <v>206</v>
      </c>
    </row>
    <row r="109" spans="1:8" x14ac:dyDescent="0.2">
      <c r="B109" s="22" t="s">
        <v>23</v>
      </c>
      <c r="C109" s="22" t="s">
        <v>175</v>
      </c>
      <c r="D109" s="38" t="s">
        <v>256</v>
      </c>
      <c r="E109" s="30">
        <v>20758</v>
      </c>
      <c r="F109" s="30">
        <v>3099</v>
      </c>
      <c r="G109" s="31">
        <f t="shared" si="2"/>
        <v>14.92918392908758</v>
      </c>
      <c r="H109" s="29" t="s">
        <v>206</v>
      </c>
    </row>
    <row r="110" spans="1:8" x14ac:dyDescent="0.2">
      <c r="B110" s="22" t="s">
        <v>49</v>
      </c>
      <c r="C110" s="22" t="s">
        <v>175</v>
      </c>
      <c r="D110" s="29" t="s">
        <v>163</v>
      </c>
      <c r="E110" s="30">
        <v>229097</v>
      </c>
      <c r="F110" s="30">
        <v>36829</v>
      </c>
      <c r="G110" s="31">
        <f t="shared" si="2"/>
        <v>16.075723383544961</v>
      </c>
      <c r="H110" s="29" t="s">
        <v>206</v>
      </c>
    </row>
    <row r="111" spans="1:8" x14ac:dyDescent="0.2">
      <c r="B111" s="22" t="s">
        <v>21</v>
      </c>
      <c r="C111" s="22" t="s">
        <v>175</v>
      </c>
      <c r="D111" s="29" t="s">
        <v>28</v>
      </c>
      <c r="E111" s="30">
        <v>444153</v>
      </c>
      <c r="F111" s="30">
        <v>68146</v>
      </c>
      <c r="G111" s="31">
        <f t="shared" si="2"/>
        <v>15.342911113962982</v>
      </c>
      <c r="H111" s="29" t="s">
        <v>206</v>
      </c>
    </row>
    <row r="112" spans="1:8" x14ac:dyDescent="0.2">
      <c r="B112" s="22" t="s">
        <v>13</v>
      </c>
      <c r="C112" s="22" t="s">
        <v>175</v>
      </c>
      <c r="D112" s="29" t="s">
        <v>197</v>
      </c>
      <c r="E112" s="30">
        <v>10710</v>
      </c>
      <c r="F112" s="30">
        <v>1203</v>
      </c>
      <c r="G112" s="31">
        <f t="shared" si="2"/>
        <v>11.232492997198881</v>
      </c>
      <c r="H112" s="29" t="s">
        <v>206</v>
      </c>
    </row>
    <row r="113" spans="2:8" x14ac:dyDescent="0.2">
      <c r="B113" s="22" t="s">
        <v>50</v>
      </c>
      <c r="C113" s="22" t="s">
        <v>175</v>
      </c>
      <c r="D113" s="29" t="s">
        <v>15</v>
      </c>
      <c r="E113" s="30">
        <v>39879</v>
      </c>
      <c r="F113" s="30">
        <v>6235</v>
      </c>
      <c r="G113" s="31">
        <f t="shared" si="2"/>
        <v>15.634795255648337</v>
      </c>
      <c r="H113" s="29" t="s">
        <v>206</v>
      </c>
    </row>
    <row r="114" spans="2:8" x14ac:dyDescent="0.2">
      <c r="B114" s="22" t="s">
        <v>12</v>
      </c>
      <c r="C114" s="22" t="s">
        <v>175</v>
      </c>
      <c r="D114" s="29" t="s">
        <v>165</v>
      </c>
      <c r="E114" s="30">
        <v>834533</v>
      </c>
      <c r="F114" s="30">
        <v>129303</v>
      </c>
      <c r="G114" s="31">
        <f t="shared" si="2"/>
        <v>15.494054758769277</v>
      </c>
      <c r="H114" s="29" t="s">
        <v>206</v>
      </c>
    </row>
    <row r="115" spans="2:8" x14ac:dyDescent="0.2">
      <c r="B115" s="22" t="s">
        <v>24</v>
      </c>
      <c r="C115" s="22" t="s">
        <v>175</v>
      </c>
      <c r="D115" s="29" t="s">
        <v>160</v>
      </c>
      <c r="E115" s="30">
        <v>8073</v>
      </c>
      <c r="F115" s="30">
        <v>1507</v>
      </c>
      <c r="G115" s="31">
        <f t="shared" si="2"/>
        <v>18.667162145423017</v>
      </c>
      <c r="H115" s="29" t="s">
        <v>206</v>
      </c>
    </row>
    <row r="116" spans="2:8" x14ac:dyDescent="0.2">
      <c r="B116" s="22" t="s">
        <v>26</v>
      </c>
      <c r="C116" s="22" t="s">
        <v>175</v>
      </c>
      <c r="D116" s="29" t="s">
        <v>166</v>
      </c>
      <c r="E116" s="30">
        <v>640736</v>
      </c>
      <c r="F116" s="30">
        <v>146730</v>
      </c>
      <c r="G116" s="31">
        <f t="shared" si="2"/>
        <v>22.900227238675523</v>
      </c>
      <c r="H116" s="29" t="s">
        <v>206</v>
      </c>
    </row>
    <row r="117" spans="2:8" x14ac:dyDescent="0.2">
      <c r="B117" s="22" t="s">
        <v>167</v>
      </c>
      <c r="C117" s="22" t="s">
        <v>175</v>
      </c>
      <c r="D117" s="29" t="s">
        <v>200</v>
      </c>
      <c r="E117" s="30">
        <v>72831</v>
      </c>
      <c r="F117" s="30">
        <v>13345</v>
      </c>
      <c r="G117" s="31">
        <f t="shared" si="2"/>
        <v>18.323241476843652</v>
      </c>
      <c r="H117" s="29" t="s">
        <v>206</v>
      </c>
    </row>
    <row r="118" spans="2:8" x14ac:dyDescent="0.2">
      <c r="B118" s="22" t="s">
        <v>18</v>
      </c>
      <c r="C118" s="22" t="s">
        <v>175</v>
      </c>
      <c r="D118" s="29" t="s">
        <v>17</v>
      </c>
      <c r="E118" s="30">
        <v>188916</v>
      </c>
      <c r="F118" s="30">
        <v>22040</v>
      </c>
      <c r="G118" s="31">
        <f t="shared" si="2"/>
        <v>11.666560799508776</v>
      </c>
      <c r="H118" s="29" t="s">
        <v>206</v>
      </c>
    </row>
    <row r="119" spans="2:8" x14ac:dyDescent="0.2">
      <c r="B119" s="19" t="s">
        <v>19</v>
      </c>
      <c r="C119" s="22" t="s">
        <v>175</v>
      </c>
      <c r="D119" s="29" t="s">
        <v>110</v>
      </c>
      <c r="E119" s="30">
        <v>814587</v>
      </c>
      <c r="F119" s="30">
        <v>132654</v>
      </c>
      <c r="G119" s="33">
        <f t="shared" si="2"/>
        <v>16.284816723075622</v>
      </c>
      <c r="H119" s="29" t="s">
        <v>206</v>
      </c>
    </row>
    <row r="120" spans="2:8" x14ac:dyDescent="0.2">
      <c r="B120" s="19" t="s">
        <v>16</v>
      </c>
      <c r="C120" s="22" t="s">
        <v>175</v>
      </c>
      <c r="D120" s="29" t="s">
        <v>204</v>
      </c>
      <c r="E120" s="30">
        <v>106246</v>
      </c>
      <c r="F120" s="30">
        <v>10768</v>
      </c>
      <c r="G120" s="31">
        <f t="shared" si="2"/>
        <v>10.134969787097866</v>
      </c>
      <c r="H120" s="29" t="s">
        <v>206</v>
      </c>
    </row>
    <row r="121" spans="2:8" x14ac:dyDescent="0.2">
      <c r="B121" s="19" t="s">
        <v>244</v>
      </c>
      <c r="C121" s="22" t="s">
        <v>175</v>
      </c>
      <c r="D121" s="29" t="s">
        <v>192</v>
      </c>
      <c r="E121" s="30">
        <v>16412</v>
      </c>
      <c r="F121" s="30">
        <v>2259</v>
      </c>
      <c r="G121" s="31">
        <f t="shared" si="2"/>
        <v>13.764318791128444</v>
      </c>
      <c r="H121" s="29" t="s">
        <v>206</v>
      </c>
    </row>
    <row r="122" spans="2:8" x14ac:dyDescent="0.2">
      <c r="B122" s="19" t="s">
        <v>245</v>
      </c>
      <c r="C122" s="22" t="s">
        <v>175</v>
      </c>
      <c r="D122" s="29" t="s">
        <v>193</v>
      </c>
      <c r="E122" s="30">
        <v>172603</v>
      </c>
      <c r="F122" s="30">
        <v>20665</v>
      </c>
      <c r="G122" s="31">
        <f t="shared" si="2"/>
        <v>11.972561311217071</v>
      </c>
      <c r="H122" s="29" t="s">
        <v>206</v>
      </c>
    </row>
    <row r="123" spans="2:8" x14ac:dyDescent="0.2">
      <c r="B123" s="19" t="s">
        <v>25</v>
      </c>
      <c r="C123" s="22" t="s">
        <v>175</v>
      </c>
      <c r="D123" s="29" t="s">
        <v>161</v>
      </c>
      <c r="E123" s="30">
        <v>5398</v>
      </c>
      <c r="F123" s="30">
        <v>683</v>
      </c>
      <c r="G123" s="31">
        <f t="shared" si="2"/>
        <v>12.652834383104853</v>
      </c>
      <c r="H123" s="29" t="s">
        <v>206</v>
      </c>
    </row>
    <row r="124" spans="2:8" x14ac:dyDescent="0.2">
      <c r="B124" s="19" t="s">
        <v>247</v>
      </c>
      <c r="C124" s="22" t="s">
        <v>175</v>
      </c>
      <c r="D124" s="29" t="s">
        <v>32</v>
      </c>
      <c r="E124" s="30">
        <v>204705</v>
      </c>
      <c r="F124" s="30">
        <v>91614</v>
      </c>
      <c r="G124" s="31">
        <f t="shared" si="2"/>
        <v>44.754158423096655</v>
      </c>
      <c r="H124" s="29" t="s">
        <v>206</v>
      </c>
    </row>
    <row r="125" spans="2:8" x14ac:dyDescent="0.2">
      <c r="B125" s="19" t="s">
        <v>92</v>
      </c>
      <c r="C125" s="22" t="s">
        <v>175</v>
      </c>
      <c r="D125" s="29" t="s">
        <v>162</v>
      </c>
      <c r="E125" s="30">
        <v>3485</v>
      </c>
      <c r="F125" s="30">
        <v>1719</v>
      </c>
      <c r="G125" s="31">
        <f t="shared" si="2"/>
        <v>49.325681492109041</v>
      </c>
      <c r="H125" s="29" t="s">
        <v>206</v>
      </c>
    </row>
    <row r="126" spans="2:8" x14ac:dyDescent="0.2">
      <c r="B126" s="19" t="s">
        <v>253</v>
      </c>
      <c r="C126" s="22" t="s">
        <v>175</v>
      </c>
      <c r="D126" s="19" t="s">
        <v>233</v>
      </c>
      <c r="E126" s="32">
        <v>965504</v>
      </c>
      <c r="F126" s="32">
        <v>26147</v>
      </c>
      <c r="G126" s="33">
        <f t="shared" si="2"/>
        <v>2.7081192827787355</v>
      </c>
      <c r="H126" s="22" t="s">
        <v>208</v>
      </c>
    </row>
    <row r="127" spans="2:8" x14ac:dyDescent="0.2">
      <c r="B127" s="19" t="s">
        <v>20</v>
      </c>
      <c r="C127" s="22" t="s">
        <v>175</v>
      </c>
      <c r="D127" s="28" t="s">
        <v>167</v>
      </c>
      <c r="E127" s="35">
        <v>217943</v>
      </c>
      <c r="F127" s="35">
        <v>7671</v>
      </c>
      <c r="G127" s="36">
        <f t="shared" si="2"/>
        <v>3.5197276352073712</v>
      </c>
      <c r="H127" s="28" t="s">
        <v>208</v>
      </c>
    </row>
    <row r="128" spans="2:8" x14ac:dyDescent="0.2">
      <c r="B128" s="19" t="s">
        <v>250</v>
      </c>
      <c r="C128" s="22" t="s">
        <v>175</v>
      </c>
      <c r="D128" s="28" t="s">
        <v>98</v>
      </c>
      <c r="E128" s="35">
        <v>8738</v>
      </c>
      <c r="F128" s="35">
        <v>122</v>
      </c>
      <c r="G128" s="36">
        <f t="shared" si="2"/>
        <v>1.3962005035477227</v>
      </c>
      <c r="H128" s="28" t="s">
        <v>208</v>
      </c>
    </row>
    <row r="129" spans="1:8" x14ac:dyDescent="0.2">
      <c r="B129" s="19"/>
      <c r="C129" s="22" t="s">
        <v>175</v>
      </c>
      <c r="D129" s="28" t="s">
        <v>96</v>
      </c>
      <c r="E129" s="35">
        <v>27799</v>
      </c>
      <c r="F129" s="35">
        <v>1081</v>
      </c>
      <c r="G129" s="36">
        <f t="shared" si="2"/>
        <v>3.888629087377244</v>
      </c>
      <c r="H129" s="28" t="s">
        <v>208</v>
      </c>
    </row>
    <row r="130" spans="1:8" x14ac:dyDescent="0.2">
      <c r="B130" s="19"/>
      <c r="C130" s="22" t="s">
        <v>175</v>
      </c>
      <c r="D130" s="28" t="s">
        <v>196</v>
      </c>
      <c r="E130" s="35">
        <v>3055360</v>
      </c>
      <c r="F130" s="35">
        <v>66253</v>
      </c>
      <c r="G130" s="36">
        <f t="shared" si="2"/>
        <v>2.1684187788018434</v>
      </c>
      <c r="H130" s="28" t="s">
        <v>208</v>
      </c>
    </row>
    <row r="131" spans="1:8" x14ac:dyDescent="0.2">
      <c r="B131" s="19"/>
      <c r="C131" s="22" t="s">
        <v>175</v>
      </c>
      <c r="D131" s="22" t="s">
        <v>153</v>
      </c>
      <c r="E131" s="32">
        <v>392</v>
      </c>
      <c r="G131" s="33">
        <f t="shared" si="2"/>
        <v>0</v>
      </c>
      <c r="H131" s="22" t="s">
        <v>140</v>
      </c>
    </row>
    <row r="132" spans="1:8" x14ac:dyDescent="0.2">
      <c r="B132" s="19"/>
      <c r="C132" s="22" t="s">
        <v>175</v>
      </c>
      <c r="D132" s="22" t="s">
        <v>224</v>
      </c>
      <c r="E132" s="32">
        <v>472</v>
      </c>
      <c r="G132" s="33">
        <f t="shared" si="2"/>
        <v>0</v>
      </c>
      <c r="H132" s="22" t="s">
        <v>140</v>
      </c>
    </row>
    <row r="133" spans="1:8" x14ac:dyDescent="0.2">
      <c r="B133" s="19"/>
      <c r="C133" s="22" t="s">
        <v>175</v>
      </c>
      <c r="D133" s="22" t="s">
        <v>198</v>
      </c>
      <c r="E133" s="32">
        <v>69</v>
      </c>
      <c r="H133" s="22" t="s">
        <v>140</v>
      </c>
    </row>
    <row r="134" spans="1:8" x14ac:dyDescent="0.2">
      <c r="B134" s="19"/>
      <c r="C134" s="22" t="s">
        <v>175</v>
      </c>
      <c r="D134" s="22" t="s">
        <v>198</v>
      </c>
      <c r="E134" s="32">
        <v>69</v>
      </c>
      <c r="H134" s="22" t="s">
        <v>140</v>
      </c>
    </row>
    <row r="135" spans="1:8" x14ac:dyDescent="0.2">
      <c r="B135" s="19"/>
      <c r="C135" s="22" t="s">
        <v>175</v>
      </c>
      <c r="D135" s="22" t="s">
        <v>194</v>
      </c>
      <c r="E135" s="32">
        <v>2</v>
      </c>
      <c r="H135" s="22" t="s">
        <v>140</v>
      </c>
    </row>
    <row r="137" spans="1:8" x14ac:dyDescent="0.2">
      <c r="A137" s="22" t="s">
        <v>111</v>
      </c>
      <c r="B137" s="22" t="s">
        <v>27</v>
      </c>
      <c r="C137" s="22" t="s">
        <v>176</v>
      </c>
      <c r="D137" s="22" t="s">
        <v>138</v>
      </c>
      <c r="E137" s="32">
        <v>1943058</v>
      </c>
      <c r="F137" s="32">
        <v>6529</v>
      </c>
      <c r="G137" s="33">
        <f t="shared" ref="G137:G165" si="3">F137/E137*100</f>
        <v>0.33601673238781343</v>
      </c>
      <c r="H137" s="22" t="s">
        <v>145</v>
      </c>
    </row>
    <row r="138" spans="1:8" x14ac:dyDescent="0.2">
      <c r="B138" s="22" t="s">
        <v>29</v>
      </c>
      <c r="C138" s="22" t="s">
        <v>176</v>
      </c>
      <c r="D138" s="22" t="s">
        <v>122</v>
      </c>
      <c r="E138" s="32">
        <v>696128</v>
      </c>
      <c r="F138" s="32">
        <v>2870</v>
      </c>
      <c r="G138" s="33">
        <f t="shared" si="3"/>
        <v>0.41228050013790568</v>
      </c>
      <c r="H138" s="22" t="s">
        <v>145</v>
      </c>
    </row>
    <row r="139" spans="1:8" x14ac:dyDescent="0.2">
      <c r="B139" s="22" t="s">
        <v>113</v>
      </c>
      <c r="C139" s="22" t="s">
        <v>176</v>
      </c>
      <c r="D139" s="22" t="s">
        <v>112</v>
      </c>
      <c r="E139" s="32">
        <v>575603</v>
      </c>
      <c r="F139" s="32">
        <v>5859</v>
      </c>
      <c r="G139" s="33">
        <f t="shared" si="3"/>
        <v>1.0178890659013242</v>
      </c>
      <c r="H139" s="22" t="s">
        <v>145</v>
      </c>
    </row>
    <row r="140" spans="1:8" x14ac:dyDescent="0.2">
      <c r="B140" s="22" t="s">
        <v>112</v>
      </c>
      <c r="C140" s="22" t="s">
        <v>176</v>
      </c>
      <c r="D140" s="22" t="s">
        <v>135</v>
      </c>
      <c r="E140" s="32">
        <v>488242</v>
      </c>
      <c r="F140" s="32">
        <v>1071</v>
      </c>
      <c r="G140" s="33">
        <f t="shared" si="3"/>
        <v>0.21935843290827092</v>
      </c>
      <c r="H140" s="22" t="s">
        <v>145</v>
      </c>
    </row>
    <row r="141" spans="1:8" x14ac:dyDescent="0.2">
      <c r="C141" s="22" t="s">
        <v>176</v>
      </c>
      <c r="D141" s="22" t="s">
        <v>128</v>
      </c>
      <c r="E141" s="32">
        <v>464520</v>
      </c>
      <c r="F141" s="32">
        <v>2404</v>
      </c>
      <c r="G141" s="33">
        <f t="shared" si="3"/>
        <v>0.51752346508223546</v>
      </c>
      <c r="H141" s="22" t="s">
        <v>145</v>
      </c>
    </row>
    <row r="142" spans="1:8" x14ac:dyDescent="0.2">
      <c r="C142" s="22" t="s">
        <v>176</v>
      </c>
      <c r="D142" s="22" t="s">
        <v>129</v>
      </c>
      <c r="E142" s="32">
        <v>432357</v>
      </c>
      <c r="F142" s="32">
        <v>1458</v>
      </c>
      <c r="G142" s="33">
        <f t="shared" si="3"/>
        <v>0.33722132404471306</v>
      </c>
      <c r="H142" s="22" t="s">
        <v>145</v>
      </c>
    </row>
    <row r="143" spans="1:8" x14ac:dyDescent="0.2">
      <c r="C143" s="22" t="s">
        <v>176</v>
      </c>
      <c r="D143" s="22" t="s">
        <v>113</v>
      </c>
      <c r="E143" s="32">
        <v>296273</v>
      </c>
      <c r="F143" s="32">
        <v>3115</v>
      </c>
      <c r="G143" s="33">
        <f t="shared" si="3"/>
        <v>1.0513951659449225</v>
      </c>
      <c r="H143" s="22" t="s">
        <v>145</v>
      </c>
    </row>
    <row r="144" spans="1:8" x14ac:dyDescent="0.2">
      <c r="C144" s="22" t="s">
        <v>176</v>
      </c>
      <c r="D144" s="22" t="s">
        <v>134</v>
      </c>
      <c r="E144" s="32">
        <v>248837</v>
      </c>
      <c r="F144" s="32">
        <v>794</v>
      </c>
      <c r="G144" s="33">
        <f t="shared" si="3"/>
        <v>0.31908438053826399</v>
      </c>
      <c r="H144" s="22" t="s">
        <v>145</v>
      </c>
    </row>
    <row r="145" spans="3:8" x14ac:dyDescent="0.2">
      <c r="C145" s="22" t="s">
        <v>176</v>
      </c>
      <c r="D145" s="22" t="s">
        <v>114</v>
      </c>
      <c r="E145" s="32">
        <v>208530</v>
      </c>
      <c r="F145" s="32">
        <v>2579</v>
      </c>
      <c r="G145" s="33">
        <f t="shared" si="3"/>
        <v>1.2367525056346809</v>
      </c>
      <c r="H145" s="22" t="s">
        <v>145</v>
      </c>
    </row>
    <row r="146" spans="3:8" x14ac:dyDescent="0.2">
      <c r="C146" s="22" t="s">
        <v>176</v>
      </c>
      <c r="D146" s="22" t="s">
        <v>118</v>
      </c>
      <c r="E146" s="32">
        <v>166407</v>
      </c>
      <c r="F146" s="32">
        <v>2159</v>
      </c>
      <c r="G146" s="33">
        <f t="shared" si="3"/>
        <v>1.2974213825139569</v>
      </c>
      <c r="H146" s="22" t="s">
        <v>145</v>
      </c>
    </row>
    <row r="147" spans="3:8" x14ac:dyDescent="0.2">
      <c r="C147" s="22" t="s">
        <v>176</v>
      </c>
      <c r="D147" s="22" t="s">
        <v>126</v>
      </c>
      <c r="E147" s="32">
        <v>110503</v>
      </c>
      <c r="F147" s="32">
        <v>1252</v>
      </c>
      <c r="G147" s="33">
        <f t="shared" si="3"/>
        <v>1.1330009140023347</v>
      </c>
      <c r="H147" s="22" t="s">
        <v>145</v>
      </c>
    </row>
    <row r="148" spans="3:8" x14ac:dyDescent="0.2">
      <c r="C148" s="22" t="s">
        <v>176</v>
      </c>
      <c r="D148" s="22" t="s">
        <v>125</v>
      </c>
      <c r="E148" s="32">
        <v>100907</v>
      </c>
      <c r="F148" s="32">
        <v>1186</v>
      </c>
      <c r="G148" s="33">
        <f t="shared" si="3"/>
        <v>1.1753396692003528</v>
      </c>
      <c r="H148" s="22" t="s">
        <v>145</v>
      </c>
    </row>
    <row r="149" spans="3:8" x14ac:dyDescent="0.2">
      <c r="C149" s="22" t="s">
        <v>176</v>
      </c>
      <c r="D149" s="22" t="s">
        <v>130</v>
      </c>
      <c r="E149" s="32">
        <v>96457</v>
      </c>
      <c r="F149" s="32">
        <v>1777</v>
      </c>
      <c r="G149" s="33">
        <f t="shared" si="3"/>
        <v>1.8422716858289185</v>
      </c>
      <c r="H149" s="22" t="s">
        <v>145</v>
      </c>
    </row>
    <row r="150" spans="3:8" x14ac:dyDescent="0.2">
      <c r="C150" s="22" t="s">
        <v>176</v>
      </c>
      <c r="D150" s="22" t="s">
        <v>172</v>
      </c>
      <c r="E150" s="32">
        <v>95205</v>
      </c>
      <c r="F150" s="32">
        <v>932</v>
      </c>
      <c r="G150" s="33">
        <f t="shared" si="3"/>
        <v>0.97894018171314523</v>
      </c>
      <c r="H150" s="22" t="s">
        <v>145</v>
      </c>
    </row>
    <row r="151" spans="3:8" x14ac:dyDescent="0.2">
      <c r="C151" s="22" t="s">
        <v>176</v>
      </c>
      <c r="D151" s="22" t="s">
        <v>127</v>
      </c>
      <c r="E151" s="32">
        <v>94817</v>
      </c>
      <c r="F151" s="32">
        <v>810</v>
      </c>
      <c r="G151" s="33">
        <f t="shared" si="3"/>
        <v>0.85427718658046548</v>
      </c>
      <c r="H151" s="22" t="s">
        <v>145</v>
      </c>
    </row>
    <row r="152" spans="3:8" x14ac:dyDescent="0.2">
      <c r="C152" s="22" t="s">
        <v>176</v>
      </c>
      <c r="D152" s="22" t="s">
        <v>132</v>
      </c>
      <c r="E152" s="32">
        <v>60852</v>
      </c>
      <c r="F152" s="32">
        <v>489</v>
      </c>
      <c r="G152" s="33">
        <f t="shared" si="3"/>
        <v>0.80358903569315721</v>
      </c>
      <c r="H152" s="22" t="s">
        <v>145</v>
      </c>
    </row>
    <row r="153" spans="3:8" x14ac:dyDescent="0.2">
      <c r="C153" s="22" t="s">
        <v>176</v>
      </c>
      <c r="D153" s="22" t="s">
        <v>133</v>
      </c>
      <c r="E153" s="32">
        <v>51519</v>
      </c>
      <c r="F153" s="32">
        <v>304</v>
      </c>
      <c r="G153" s="33">
        <f t="shared" si="3"/>
        <v>0.5900735650924902</v>
      </c>
      <c r="H153" s="22" t="s">
        <v>145</v>
      </c>
    </row>
    <row r="154" spans="3:8" x14ac:dyDescent="0.2">
      <c r="C154" s="22" t="s">
        <v>176</v>
      </c>
      <c r="D154" s="22" t="s">
        <v>123</v>
      </c>
      <c r="E154" s="32">
        <v>36484</v>
      </c>
      <c r="F154" s="32">
        <v>280</v>
      </c>
      <c r="G154" s="33">
        <f t="shared" si="3"/>
        <v>0.76745970836531074</v>
      </c>
      <c r="H154" s="22" t="s">
        <v>145</v>
      </c>
    </row>
    <row r="155" spans="3:8" x14ac:dyDescent="0.2">
      <c r="C155" s="22" t="s">
        <v>176</v>
      </c>
      <c r="D155" s="22" t="s">
        <v>115</v>
      </c>
      <c r="E155" s="32">
        <v>33243</v>
      </c>
      <c r="F155" s="32">
        <v>199</v>
      </c>
      <c r="G155" s="33">
        <f t="shared" si="3"/>
        <v>0.59862226634178628</v>
      </c>
      <c r="H155" s="22" t="s">
        <v>145</v>
      </c>
    </row>
    <row r="156" spans="3:8" x14ac:dyDescent="0.2">
      <c r="C156" s="22" t="s">
        <v>176</v>
      </c>
      <c r="D156" s="22" t="s">
        <v>136</v>
      </c>
      <c r="E156" s="32">
        <v>29718</v>
      </c>
      <c r="F156" s="32">
        <v>495</v>
      </c>
      <c r="G156" s="33">
        <f t="shared" si="3"/>
        <v>1.6656571774682012</v>
      </c>
      <c r="H156" s="22" t="s">
        <v>145</v>
      </c>
    </row>
    <row r="157" spans="3:8" x14ac:dyDescent="0.2">
      <c r="C157" s="22" t="s">
        <v>176</v>
      </c>
      <c r="D157" s="22" t="s">
        <v>139</v>
      </c>
      <c r="E157" s="32">
        <v>26707</v>
      </c>
      <c r="F157" s="32">
        <v>520</v>
      </c>
      <c r="G157" s="33">
        <f t="shared" si="3"/>
        <v>1.947055079192721</v>
      </c>
      <c r="H157" s="22" t="s">
        <v>145</v>
      </c>
    </row>
    <row r="158" spans="3:8" x14ac:dyDescent="0.2">
      <c r="C158" s="22" t="s">
        <v>176</v>
      </c>
      <c r="D158" s="22" t="s">
        <v>119</v>
      </c>
      <c r="E158" s="32">
        <v>24618</v>
      </c>
      <c r="F158" s="32">
        <v>97</v>
      </c>
      <c r="G158" s="33">
        <f t="shared" si="3"/>
        <v>0.39402063530749859</v>
      </c>
      <c r="H158" s="22" t="s">
        <v>145</v>
      </c>
    </row>
    <row r="159" spans="3:8" x14ac:dyDescent="0.2">
      <c r="C159" s="22" t="s">
        <v>176</v>
      </c>
      <c r="D159" s="22" t="s">
        <v>131</v>
      </c>
      <c r="E159" s="32">
        <v>22331</v>
      </c>
      <c r="F159" s="32">
        <v>297</v>
      </c>
      <c r="G159" s="33">
        <f t="shared" si="3"/>
        <v>1.3299897004164614</v>
      </c>
      <c r="H159" s="22" t="s">
        <v>145</v>
      </c>
    </row>
    <row r="160" spans="3:8" x14ac:dyDescent="0.2">
      <c r="C160" s="22" t="s">
        <v>176</v>
      </c>
      <c r="D160" s="22" t="s">
        <v>120</v>
      </c>
      <c r="E160" s="32">
        <v>15301</v>
      </c>
      <c r="F160" s="32">
        <v>113</v>
      </c>
      <c r="G160" s="33">
        <f t="shared" si="3"/>
        <v>0.73851382262597209</v>
      </c>
      <c r="H160" s="22" t="s">
        <v>145</v>
      </c>
    </row>
    <row r="161" spans="1:9" x14ac:dyDescent="0.2">
      <c r="C161" s="22" t="s">
        <v>176</v>
      </c>
      <c r="D161" s="22" t="s">
        <v>137</v>
      </c>
      <c r="E161" s="32">
        <v>13892</v>
      </c>
      <c r="F161" s="32">
        <v>315</v>
      </c>
      <c r="G161" s="33">
        <f t="shared" si="3"/>
        <v>2.2674920817736828</v>
      </c>
      <c r="H161" s="22" t="s">
        <v>145</v>
      </c>
    </row>
    <row r="162" spans="1:9" x14ac:dyDescent="0.2">
      <c r="C162" s="22" t="s">
        <v>176</v>
      </c>
      <c r="D162" s="22" t="s">
        <v>124</v>
      </c>
      <c r="E162" s="32">
        <v>13586</v>
      </c>
      <c r="F162" s="32">
        <v>151</v>
      </c>
      <c r="G162" s="33">
        <f t="shared" si="3"/>
        <v>1.1114382452524658</v>
      </c>
      <c r="H162" s="22" t="s">
        <v>145</v>
      </c>
    </row>
    <row r="163" spans="1:9" x14ac:dyDescent="0.2">
      <c r="C163" s="22" t="s">
        <v>176</v>
      </c>
      <c r="D163" s="22" t="s">
        <v>121</v>
      </c>
      <c r="E163" s="32">
        <v>4677</v>
      </c>
      <c r="F163" s="32">
        <v>128</v>
      </c>
      <c r="G163" s="33">
        <f t="shared" si="3"/>
        <v>2.7367970921530893</v>
      </c>
      <c r="H163" s="22" t="s">
        <v>145</v>
      </c>
    </row>
    <row r="164" spans="1:9" x14ac:dyDescent="0.2">
      <c r="C164" s="22" t="s">
        <v>176</v>
      </c>
      <c r="D164" s="22" t="s">
        <v>116</v>
      </c>
      <c r="E164" s="32">
        <v>3476</v>
      </c>
      <c r="F164" s="32">
        <v>75</v>
      </c>
      <c r="G164" s="33">
        <f t="shared" si="3"/>
        <v>2.1576524741081702</v>
      </c>
      <c r="H164" s="22" t="s">
        <v>145</v>
      </c>
    </row>
    <row r="165" spans="1:9" x14ac:dyDescent="0.2">
      <c r="C165" s="22" t="s">
        <v>176</v>
      </c>
      <c r="D165" s="22" t="s">
        <v>117</v>
      </c>
      <c r="E165" s="32">
        <v>437</v>
      </c>
      <c r="F165" s="32">
        <v>17</v>
      </c>
      <c r="G165" s="33">
        <f t="shared" si="3"/>
        <v>3.8901601830663615</v>
      </c>
      <c r="H165" s="22" t="s">
        <v>140</v>
      </c>
    </row>
    <row r="168" spans="1:9" x14ac:dyDescent="0.2">
      <c r="A168" s="29" t="s">
        <v>370</v>
      </c>
    </row>
    <row r="170" spans="1:9" x14ac:dyDescent="0.2">
      <c r="A170" s="38" t="s">
        <v>371</v>
      </c>
      <c r="E170" s="22"/>
      <c r="F170" s="22"/>
      <c r="G170" s="22"/>
    </row>
    <row r="171" spans="1:9" x14ac:dyDescent="0.2">
      <c r="A171" s="19"/>
    </row>
    <row r="172" spans="1:9" x14ac:dyDescent="0.2">
      <c r="A172" s="19" t="s">
        <v>373</v>
      </c>
      <c r="B172" s="19"/>
    </row>
    <row r="173" spans="1:9" x14ac:dyDescent="0.2">
      <c r="A173" s="19" t="s">
        <v>389</v>
      </c>
    </row>
    <row r="174" spans="1:9" s="32" customFormat="1" x14ac:dyDescent="0.2">
      <c r="A174" s="19" t="s">
        <v>390</v>
      </c>
      <c r="B174" s="22"/>
      <c r="C174" s="22"/>
      <c r="D174" s="22"/>
      <c r="G174" s="33"/>
      <c r="H174" s="22"/>
      <c r="I174" s="22"/>
    </row>
    <row r="175" spans="1:9" s="32" customFormat="1" x14ac:dyDescent="0.2">
      <c r="A175" s="19" t="s">
        <v>374</v>
      </c>
      <c r="B175" s="22"/>
      <c r="C175" s="22"/>
      <c r="D175" s="22"/>
      <c r="G175" s="33"/>
      <c r="H175" s="22"/>
      <c r="I175" s="22"/>
    </row>
    <row r="176" spans="1:9" s="32" customFormat="1" x14ac:dyDescent="0.2">
      <c r="A176" s="19"/>
      <c r="B176" s="22"/>
      <c r="C176" s="22"/>
      <c r="D176" s="22"/>
      <c r="G176" s="33"/>
      <c r="H176" s="22"/>
      <c r="I176" s="22"/>
    </row>
    <row r="177" spans="1:9" s="32" customFormat="1" x14ac:dyDescent="0.2">
      <c r="A177" s="19" t="s">
        <v>372</v>
      </c>
      <c r="B177" s="22"/>
      <c r="C177" s="22"/>
      <c r="D177" s="22"/>
      <c r="G177" s="33"/>
      <c r="H177" s="22"/>
      <c r="I177" s="22"/>
    </row>
    <row r="178" spans="1:9" s="32" customFormat="1" x14ac:dyDescent="0.2">
      <c r="A178" s="19"/>
      <c r="B178" s="22"/>
      <c r="C178" s="22"/>
      <c r="D178" s="22"/>
      <c r="G178" s="33"/>
      <c r="H178" s="22"/>
      <c r="I178" s="22"/>
    </row>
    <row r="179" spans="1:9" s="32" customFormat="1" x14ac:dyDescent="0.2">
      <c r="A179" s="56" t="s">
        <v>375</v>
      </c>
      <c r="B179" s="56"/>
      <c r="C179" s="56"/>
      <c r="D179" s="56"/>
      <c r="E179" s="56"/>
      <c r="F179" s="56"/>
      <c r="G179" s="56"/>
      <c r="H179" s="56"/>
      <c r="I179" s="22"/>
    </row>
    <row r="180" spans="1:9" s="32" customFormat="1" ht="37" customHeight="1" x14ac:dyDescent="0.2">
      <c r="A180" s="56" t="s">
        <v>391</v>
      </c>
      <c r="B180" s="56"/>
      <c r="C180" s="56"/>
      <c r="D180" s="56"/>
      <c r="E180" s="56"/>
      <c r="F180" s="56"/>
      <c r="G180" s="56"/>
      <c r="H180" s="56"/>
      <c r="I180" s="22"/>
    </row>
    <row r="181" spans="1:9" ht="38" customHeight="1" x14ac:dyDescent="0.2">
      <c r="A181" s="56" t="s">
        <v>392</v>
      </c>
      <c r="B181" s="56"/>
      <c r="C181" s="56"/>
      <c r="D181" s="56"/>
      <c r="E181" s="56"/>
      <c r="F181" s="56"/>
      <c r="G181" s="56"/>
      <c r="H181" s="56"/>
    </row>
  </sheetData>
  <mergeCells count="7">
    <mergeCell ref="A181:H181"/>
    <mergeCell ref="A180:H180"/>
    <mergeCell ref="A179:H179"/>
    <mergeCell ref="A5:A7"/>
    <mergeCell ref="A16:A20"/>
    <mergeCell ref="A50:A52"/>
    <mergeCell ref="A99:A10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50AA2-4AC9-7843-9976-A898F5B31032}">
  <dimension ref="A1:G158"/>
  <sheetViews>
    <sheetView topLeftCell="B97" zoomScale="84" zoomScaleNormal="84" workbookViewId="0">
      <selection activeCell="D21" sqref="D21"/>
    </sheetView>
  </sheetViews>
  <sheetFormatPr baseColWidth="10" defaultRowHeight="16" x14ac:dyDescent="0.2"/>
  <cols>
    <col min="1" max="1" width="28.6640625" style="22" customWidth="1"/>
    <col min="2" max="2" width="19.6640625" style="22" customWidth="1"/>
    <col min="3" max="3" width="42.1640625" style="22" customWidth="1"/>
    <col min="4" max="4" width="19.33203125" style="32" customWidth="1"/>
    <col min="5" max="5" width="19.6640625" style="32" customWidth="1"/>
    <col min="6" max="6" width="19.33203125" style="33" customWidth="1"/>
    <col min="7" max="7" width="23" style="22" customWidth="1"/>
    <col min="8" max="16384" width="10.83203125" style="22"/>
  </cols>
  <sheetData>
    <row r="1" spans="1:7" s="29" customFormat="1" x14ac:dyDescent="0.2">
      <c r="A1" s="29" t="s">
        <v>88</v>
      </c>
      <c r="B1" s="29" t="s">
        <v>173</v>
      </c>
      <c r="C1" s="29" t="s">
        <v>58</v>
      </c>
      <c r="D1" s="30" t="s">
        <v>205</v>
      </c>
      <c r="E1" s="30" t="s">
        <v>210</v>
      </c>
      <c r="F1" s="31" t="s">
        <v>209</v>
      </c>
      <c r="G1" s="29" t="s">
        <v>143</v>
      </c>
    </row>
    <row r="2" spans="1:7" x14ac:dyDescent="0.2">
      <c r="A2" s="29" t="s">
        <v>89</v>
      </c>
      <c r="B2" s="22" t="s">
        <v>56</v>
      </c>
      <c r="C2" s="22" t="s">
        <v>203</v>
      </c>
      <c r="D2" s="32">
        <v>2196</v>
      </c>
      <c r="E2" s="32">
        <v>97</v>
      </c>
      <c r="F2" s="33">
        <f t="shared" ref="F2:F16" si="0">E2/D2*100</f>
        <v>4.4171220400728597</v>
      </c>
      <c r="G2" s="22" t="s">
        <v>145</v>
      </c>
    </row>
    <row r="3" spans="1:7" x14ac:dyDescent="0.2">
      <c r="B3" s="22" t="s">
        <v>56</v>
      </c>
      <c r="C3" s="22" t="s">
        <v>68</v>
      </c>
      <c r="D3" s="32">
        <v>969</v>
      </c>
      <c r="E3" s="32">
        <v>75</v>
      </c>
      <c r="F3" s="33">
        <f t="shared" si="0"/>
        <v>7.7399380804953566</v>
      </c>
      <c r="G3" s="22" t="s">
        <v>145</v>
      </c>
    </row>
    <row r="4" spans="1:7" x14ac:dyDescent="0.2">
      <c r="B4" s="22" t="s">
        <v>56</v>
      </c>
      <c r="C4" s="22" t="s">
        <v>74</v>
      </c>
      <c r="D4" s="32">
        <v>4034</v>
      </c>
      <c r="E4" s="32">
        <v>171</v>
      </c>
      <c r="F4" s="33">
        <f t="shared" si="0"/>
        <v>4.2389687654933068</v>
      </c>
      <c r="G4" s="22" t="s">
        <v>145</v>
      </c>
    </row>
    <row r="5" spans="1:7" ht="16" customHeight="1" x14ac:dyDescent="0.2">
      <c r="A5" s="57" t="s">
        <v>57</v>
      </c>
      <c r="B5" s="22" t="s">
        <v>56</v>
      </c>
      <c r="C5" s="22" t="s">
        <v>81</v>
      </c>
      <c r="D5" s="32">
        <v>10045</v>
      </c>
      <c r="E5" s="32">
        <v>634</v>
      </c>
      <c r="F5" s="33">
        <f t="shared" si="0"/>
        <v>6.31159780985565</v>
      </c>
      <c r="G5" s="22" t="s">
        <v>145</v>
      </c>
    </row>
    <row r="6" spans="1:7" x14ac:dyDescent="0.2">
      <c r="A6" s="57"/>
      <c r="B6" s="22" t="s">
        <v>56</v>
      </c>
      <c r="C6" s="22" t="s">
        <v>4</v>
      </c>
      <c r="D6" s="32">
        <v>9194</v>
      </c>
      <c r="E6" s="32">
        <v>596</v>
      </c>
      <c r="F6" s="33">
        <f t="shared" si="0"/>
        <v>6.4824885795083746</v>
      </c>
      <c r="G6" s="22" t="s">
        <v>145</v>
      </c>
    </row>
    <row r="7" spans="1:7" x14ac:dyDescent="0.2">
      <c r="A7" s="57"/>
      <c r="B7" s="22" t="s">
        <v>56</v>
      </c>
      <c r="C7" s="22" t="s">
        <v>82</v>
      </c>
      <c r="D7" s="32">
        <v>26829</v>
      </c>
      <c r="E7" s="32">
        <v>1181</v>
      </c>
      <c r="F7" s="33">
        <f t="shared" si="0"/>
        <v>4.4019531104401954</v>
      </c>
      <c r="G7" s="22" t="s">
        <v>145</v>
      </c>
    </row>
    <row r="8" spans="1:7" x14ac:dyDescent="0.2">
      <c r="A8" s="34"/>
      <c r="B8" s="22" t="s">
        <v>56</v>
      </c>
      <c r="C8" s="22" t="s">
        <v>83</v>
      </c>
      <c r="D8" s="32">
        <v>48419</v>
      </c>
      <c r="E8" s="32">
        <v>3567</v>
      </c>
      <c r="F8" s="33">
        <f t="shared" si="0"/>
        <v>7.3669427290939504</v>
      </c>
      <c r="G8" s="22" t="s">
        <v>145</v>
      </c>
    </row>
    <row r="9" spans="1:7" x14ac:dyDescent="0.2">
      <c r="B9" s="22" t="s">
        <v>56</v>
      </c>
      <c r="C9" s="22" t="s">
        <v>7</v>
      </c>
      <c r="D9" s="32">
        <v>9313</v>
      </c>
      <c r="E9" s="32">
        <v>614</v>
      </c>
      <c r="F9" s="33">
        <f t="shared" si="0"/>
        <v>6.5929346075378508</v>
      </c>
      <c r="G9" s="22" t="s">
        <v>145</v>
      </c>
    </row>
    <row r="10" spans="1:7" x14ac:dyDescent="0.2">
      <c r="B10" s="22" t="s">
        <v>56</v>
      </c>
      <c r="C10" s="22" t="s">
        <v>62</v>
      </c>
      <c r="D10" s="32">
        <v>2557</v>
      </c>
      <c r="E10" s="32">
        <v>116</v>
      </c>
      <c r="F10" s="33">
        <f t="shared" si="0"/>
        <v>4.5365662886194755</v>
      </c>
      <c r="G10" s="22" t="s">
        <v>145</v>
      </c>
    </row>
    <row r="11" spans="1:7" x14ac:dyDescent="0.2">
      <c r="A11" s="57" t="s">
        <v>59</v>
      </c>
      <c r="B11" s="22" t="s">
        <v>56</v>
      </c>
      <c r="C11" s="22" t="s">
        <v>85</v>
      </c>
      <c r="D11" s="32">
        <v>1632</v>
      </c>
      <c r="E11" s="32">
        <v>100</v>
      </c>
      <c r="F11" s="33">
        <f t="shared" si="0"/>
        <v>6.1274509803921564</v>
      </c>
      <c r="G11" s="22" t="s">
        <v>145</v>
      </c>
    </row>
    <row r="12" spans="1:7" x14ac:dyDescent="0.2">
      <c r="A12" s="57"/>
      <c r="B12" s="22" t="s">
        <v>56</v>
      </c>
      <c r="C12" s="22" t="s">
        <v>2</v>
      </c>
      <c r="D12" s="32">
        <v>10886</v>
      </c>
      <c r="E12" s="32">
        <v>676</v>
      </c>
      <c r="F12" s="33">
        <f t="shared" si="0"/>
        <v>6.209810766121624</v>
      </c>
      <c r="G12" s="22" t="s">
        <v>145</v>
      </c>
    </row>
    <row r="13" spans="1:7" x14ac:dyDescent="0.2">
      <c r="A13" s="57"/>
      <c r="B13" s="22" t="s">
        <v>56</v>
      </c>
      <c r="C13" s="29" t="s">
        <v>202</v>
      </c>
      <c r="D13" s="30">
        <v>3907</v>
      </c>
      <c r="E13" s="30">
        <v>679</v>
      </c>
      <c r="F13" s="31">
        <f t="shared" si="0"/>
        <v>17.379063219861788</v>
      </c>
      <c r="G13" s="29" t="s">
        <v>206</v>
      </c>
    </row>
    <row r="14" spans="1:7" x14ac:dyDescent="0.2">
      <c r="A14" s="57"/>
      <c r="B14" s="22" t="s">
        <v>56</v>
      </c>
      <c r="C14" s="29" t="s">
        <v>6</v>
      </c>
      <c r="D14" s="30">
        <v>1188</v>
      </c>
      <c r="E14" s="30">
        <v>167</v>
      </c>
      <c r="F14" s="31">
        <f t="shared" si="0"/>
        <v>14.057239057239057</v>
      </c>
      <c r="G14" s="29" t="s">
        <v>206</v>
      </c>
    </row>
    <row r="15" spans="1:7" x14ac:dyDescent="0.2">
      <c r="A15" s="57"/>
      <c r="B15" s="22" t="s">
        <v>56</v>
      </c>
      <c r="C15" s="29" t="s">
        <v>84</v>
      </c>
      <c r="D15" s="30">
        <v>2306</v>
      </c>
      <c r="E15" s="30">
        <v>312</v>
      </c>
      <c r="F15" s="31">
        <f t="shared" si="0"/>
        <v>13.529921942758023</v>
      </c>
      <c r="G15" s="29" t="s">
        <v>206</v>
      </c>
    </row>
    <row r="16" spans="1:7" ht="16" customHeight="1" x14ac:dyDescent="0.2">
      <c r="B16" s="22" t="s">
        <v>56</v>
      </c>
      <c r="C16" s="29" t="s">
        <v>5</v>
      </c>
      <c r="D16" s="30">
        <v>1721</v>
      </c>
      <c r="E16" s="30">
        <v>192</v>
      </c>
      <c r="F16" s="31">
        <f t="shared" si="0"/>
        <v>11.15630447414294</v>
      </c>
      <c r="G16" s="29" t="s">
        <v>206</v>
      </c>
    </row>
    <row r="17" spans="2:7" x14ac:dyDescent="0.2">
      <c r="B17" s="22" t="s">
        <v>56</v>
      </c>
      <c r="C17" s="22" t="s">
        <v>61</v>
      </c>
      <c r="D17" s="32">
        <v>83</v>
      </c>
      <c r="G17" s="22" t="s">
        <v>140</v>
      </c>
    </row>
    <row r="18" spans="2:7" x14ac:dyDescent="0.2">
      <c r="B18" s="22" t="s">
        <v>56</v>
      </c>
      <c r="C18" s="22" t="s">
        <v>107</v>
      </c>
      <c r="D18" s="32">
        <v>157</v>
      </c>
      <c r="F18" s="31"/>
      <c r="G18" s="22" t="s">
        <v>140</v>
      </c>
    </row>
    <row r="19" spans="2:7" x14ac:dyDescent="0.2">
      <c r="B19" s="22" t="s">
        <v>56</v>
      </c>
      <c r="C19" s="22" t="s">
        <v>65</v>
      </c>
      <c r="D19" s="32">
        <v>307</v>
      </c>
      <c r="F19" s="31"/>
      <c r="G19" s="22" t="s">
        <v>140</v>
      </c>
    </row>
    <row r="20" spans="2:7" x14ac:dyDescent="0.2">
      <c r="B20" s="22" t="s">
        <v>56</v>
      </c>
      <c r="C20" s="22" t="s">
        <v>79</v>
      </c>
      <c r="D20" s="32">
        <v>35</v>
      </c>
      <c r="F20" s="31"/>
      <c r="G20" s="22" t="s">
        <v>140</v>
      </c>
    </row>
    <row r="21" spans="2:7" x14ac:dyDescent="0.2">
      <c r="B21" s="22" t="s">
        <v>56</v>
      </c>
      <c r="C21" s="22" t="s">
        <v>66</v>
      </c>
      <c r="D21" s="32">
        <v>35</v>
      </c>
      <c r="F21" s="31"/>
      <c r="G21" s="22" t="s">
        <v>140</v>
      </c>
    </row>
    <row r="22" spans="2:7" x14ac:dyDescent="0.2">
      <c r="B22" s="22" t="s">
        <v>56</v>
      </c>
      <c r="C22" s="22" t="s">
        <v>67</v>
      </c>
      <c r="D22" s="32">
        <v>452</v>
      </c>
      <c r="F22" s="31"/>
      <c r="G22" s="22" t="s">
        <v>140</v>
      </c>
    </row>
    <row r="23" spans="2:7" x14ac:dyDescent="0.2">
      <c r="B23" s="22" t="s">
        <v>56</v>
      </c>
      <c r="C23" s="22" t="s">
        <v>187</v>
      </c>
      <c r="D23" s="32">
        <v>36</v>
      </c>
      <c r="F23" s="31"/>
      <c r="G23" s="22" t="s">
        <v>140</v>
      </c>
    </row>
    <row r="24" spans="2:7" x14ac:dyDescent="0.2">
      <c r="B24" s="22" t="s">
        <v>56</v>
      </c>
      <c r="C24" s="22" t="s">
        <v>190</v>
      </c>
      <c r="D24" s="32">
        <v>277</v>
      </c>
      <c r="F24" s="31"/>
      <c r="G24" s="22" t="s">
        <v>140</v>
      </c>
    </row>
    <row r="25" spans="2:7" x14ac:dyDescent="0.2">
      <c r="B25" s="22" t="s">
        <v>56</v>
      </c>
      <c r="C25" s="22" t="s">
        <v>188</v>
      </c>
      <c r="D25" s="32">
        <v>60</v>
      </c>
      <c r="F25" s="31"/>
      <c r="G25" s="22" t="s">
        <v>140</v>
      </c>
    </row>
    <row r="26" spans="2:7" x14ac:dyDescent="0.2">
      <c r="B26" s="22" t="s">
        <v>56</v>
      </c>
      <c r="C26" s="22" t="s">
        <v>189</v>
      </c>
      <c r="D26" s="32">
        <v>364</v>
      </c>
      <c r="F26" s="31"/>
      <c r="G26" s="22" t="s">
        <v>140</v>
      </c>
    </row>
    <row r="27" spans="2:7" x14ac:dyDescent="0.2">
      <c r="B27" s="22" t="s">
        <v>56</v>
      </c>
      <c r="C27" s="22" t="s">
        <v>72</v>
      </c>
      <c r="D27" s="32">
        <v>80</v>
      </c>
      <c r="F27" s="31"/>
      <c r="G27" s="22" t="s">
        <v>140</v>
      </c>
    </row>
    <row r="28" spans="2:7" x14ac:dyDescent="0.2">
      <c r="B28" s="22" t="s">
        <v>56</v>
      </c>
      <c r="C28" s="22" t="s">
        <v>71</v>
      </c>
      <c r="D28" s="32">
        <v>371</v>
      </c>
      <c r="F28" s="31"/>
      <c r="G28" s="22" t="s">
        <v>140</v>
      </c>
    </row>
    <row r="29" spans="2:7" x14ac:dyDescent="0.2">
      <c r="B29" s="22" t="s">
        <v>56</v>
      </c>
      <c r="C29" s="22" t="s">
        <v>63</v>
      </c>
      <c r="D29" s="32">
        <v>227</v>
      </c>
      <c r="F29" s="31"/>
      <c r="G29" s="22" t="s">
        <v>140</v>
      </c>
    </row>
    <row r="30" spans="2:7" x14ac:dyDescent="0.2">
      <c r="B30" s="22" t="s">
        <v>56</v>
      </c>
      <c r="C30" s="22" t="s">
        <v>75</v>
      </c>
      <c r="D30" s="32">
        <v>77</v>
      </c>
      <c r="F30" s="31"/>
      <c r="G30" s="22" t="s">
        <v>140</v>
      </c>
    </row>
    <row r="31" spans="2:7" x14ac:dyDescent="0.2">
      <c r="B31" s="22" t="s">
        <v>56</v>
      </c>
      <c r="C31" s="22" t="s">
        <v>80</v>
      </c>
      <c r="D31" s="32">
        <v>19</v>
      </c>
      <c r="F31" s="31"/>
      <c r="G31" s="22" t="s">
        <v>140</v>
      </c>
    </row>
    <row r="32" spans="2:7" x14ac:dyDescent="0.2">
      <c r="B32" s="22" t="s">
        <v>56</v>
      </c>
      <c r="C32" s="22" t="s">
        <v>90</v>
      </c>
      <c r="D32" s="32">
        <v>191</v>
      </c>
      <c r="E32" s="30"/>
      <c r="F32" s="31"/>
      <c r="G32" s="22" t="s">
        <v>140</v>
      </c>
    </row>
    <row r="33" spans="1:7" x14ac:dyDescent="0.2">
      <c r="B33" s="22" t="s">
        <v>56</v>
      </c>
      <c r="C33" s="22" t="s">
        <v>60</v>
      </c>
      <c r="D33" s="32">
        <v>131</v>
      </c>
      <c r="G33" s="22" t="s">
        <v>225</v>
      </c>
    </row>
    <row r="34" spans="1:7" x14ac:dyDescent="0.2">
      <c r="B34" s="22" t="s">
        <v>56</v>
      </c>
      <c r="C34" s="22" t="s">
        <v>70</v>
      </c>
      <c r="D34" s="32">
        <v>193</v>
      </c>
      <c r="F34" s="31"/>
      <c r="G34" s="22" t="s">
        <v>140</v>
      </c>
    </row>
    <row r="35" spans="1:7" x14ac:dyDescent="0.2">
      <c r="B35" s="22" t="s">
        <v>56</v>
      </c>
      <c r="C35" s="22" t="s">
        <v>76</v>
      </c>
      <c r="D35" s="32">
        <v>424</v>
      </c>
      <c r="F35" s="31"/>
      <c r="G35" s="22" t="s">
        <v>140</v>
      </c>
    </row>
    <row r="36" spans="1:7" x14ac:dyDescent="0.2">
      <c r="B36" s="22" t="s">
        <v>56</v>
      </c>
      <c r="C36" s="22" t="s">
        <v>177</v>
      </c>
      <c r="D36" s="32">
        <v>77</v>
      </c>
      <c r="F36" s="31"/>
      <c r="G36" s="22" t="s">
        <v>140</v>
      </c>
    </row>
    <row r="37" spans="1:7" x14ac:dyDescent="0.2">
      <c r="B37" s="22" t="s">
        <v>56</v>
      </c>
      <c r="C37" s="22" t="s">
        <v>201</v>
      </c>
      <c r="D37" s="32">
        <v>36</v>
      </c>
      <c r="F37" s="31"/>
      <c r="G37" s="22" t="s">
        <v>140</v>
      </c>
    </row>
    <row r="38" spans="1:7" x14ac:dyDescent="0.2">
      <c r="B38" s="22" t="s">
        <v>56</v>
      </c>
      <c r="C38" s="22" t="s">
        <v>64</v>
      </c>
      <c r="D38" s="32">
        <v>167</v>
      </c>
      <c r="F38" s="31"/>
      <c r="G38" s="22" t="s">
        <v>140</v>
      </c>
    </row>
    <row r="39" spans="1:7" x14ac:dyDescent="0.2">
      <c r="B39" s="22" t="s">
        <v>56</v>
      </c>
      <c r="C39" s="22" t="s">
        <v>86</v>
      </c>
      <c r="D39" s="32">
        <v>93</v>
      </c>
      <c r="F39" s="31"/>
      <c r="G39" s="22" t="s">
        <v>140</v>
      </c>
    </row>
    <row r="40" spans="1:7" x14ac:dyDescent="0.2">
      <c r="D40" s="22"/>
      <c r="E40" s="22"/>
      <c r="F40" s="22"/>
    </row>
    <row r="41" spans="1:7" x14ac:dyDescent="0.2">
      <c r="A41" s="29" t="s">
        <v>142</v>
      </c>
      <c r="B41" s="22" t="s">
        <v>174</v>
      </c>
      <c r="C41" s="22" t="s">
        <v>211</v>
      </c>
      <c r="D41" s="32">
        <v>11976</v>
      </c>
      <c r="E41" s="32">
        <v>527</v>
      </c>
      <c r="F41" s="33">
        <f t="shared" ref="F41:F52" si="1">E41/D41*100</f>
        <v>4.4004676018704076</v>
      </c>
      <c r="G41" s="32" t="s">
        <v>145</v>
      </c>
    </row>
    <row r="42" spans="1:7" x14ac:dyDescent="0.2">
      <c r="A42" s="29"/>
      <c r="B42" s="22" t="s">
        <v>174</v>
      </c>
      <c r="C42" s="19" t="s">
        <v>226</v>
      </c>
      <c r="D42" s="32">
        <v>28640</v>
      </c>
      <c r="E42" s="32">
        <v>1206</v>
      </c>
      <c r="F42" s="33">
        <f t="shared" si="1"/>
        <v>4.210893854748603</v>
      </c>
      <c r="G42" s="32" t="s">
        <v>145</v>
      </c>
    </row>
    <row r="43" spans="1:7" ht="22" customHeight="1" x14ac:dyDescent="0.2">
      <c r="A43" s="57" t="s">
        <v>179</v>
      </c>
      <c r="B43" s="22" t="s">
        <v>174</v>
      </c>
      <c r="C43" s="22" t="s">
        <v>214</v>
      </c>
      <c r="D43" s="32">
        <v>7722</v>
      </c>
      <c r="E43" s="32">
        <v>493</v>
      </c>
      <c r="F43" s="33">
        <f t="shared" si="1"/>
        <v>6.3843563843563853</v>
      </c>
      <c r="G43" s="32" t="s">
        <v>145</v>
      </c>
    </row>
    <row r="44" spans="1:7" x14ac:dyDescent="0.2">
      <c r="A44" s="57"/>
      <c r="B44" s="22" t="s">
        <v>174</v>
      </c>
      <c r="C44" s="22" t="s">
        <v>11</v>
      </c>
      <c r="D44" s="32">
        <v>21244</v>
      </c>
      <c r="E44" s="32">
        <v>1148</v>
      </c>
      <c r="F44" s="33">
        <f t="shared" si="1"/>
        <v>5.4038787422331005</v>
      </c>
      <c r="G44" s="32" t="s">
        <v>145</v>
      </c>
    </row>
    <row r="45" spans="1:7" x14ac:dyDescent="0.2">
      <c r="A45" s="57"/>
      <c r="B45" s="22" t="s">
        <v>174</v>
      </c>
      <c r="C45" s="22" t="s">
        <v>178</v>
      </c>
      <c r="D45" s="32">
        <v>1171</v>
      </c>
      <c r="E45" s="32">
        <v>60</v>
      </c>
      <c r="F45" s="33">
        <f t="shared" si="1"/>
        <v>5.123825789923143</v>
      </c>
      <c r="G45" s="32" t="s">
        <v>145</v>
      </c>
    </row>
    <row r="46" spans="1:7" x14ac:dyDescent="0.2">
      <c r="A46" s="34"/>
      <c r="B46" s="22" t="s">
        <v>174</v>
      </c>
      <c r="C46" s="22" t="s">
        <v>91</v>
      </c>
      <c r="D46" s="32">
        <v>17158</v>
      </c>
      <c r="E46" s="32">
        <v>758</v>
      </c>
      <c r="F46" s="33">
        <f t="shared" si="1"/>
        <v>4.4177643081944282</v>
      </c>
      <c r="G46" s="32" t="s">
        <v>145</v>
      </c>
    </row>
    <row r="47" spans="1:7" x14ac:dyDescent="0.2">
      <c r="A47" s="37"/>
      <c r="B47" s="22" t="s">
        <v>174</v>
      </c>
      <c r="C47" s="22" t="s">
        <v>109</v>
      </c>
      <c r="D47" s="32">
        <v>2081</v>
      </c>
      <c r="E47" s="32">
        <v>95</v>
      </c>
      <c r="F47" s="33">
        <f t="shared" si="1"/>
        <v>4.5651129264776547</v>
      </c>
      <c r="G47" s="32" t="s">
        <v>145</v>
      </c>
    </row>
    <row r="48" spans="1:7" x14ac:dyDescent="0.2">
      <c r="A48" s="37"/>
      <c r="B48" s="22" t="s">
        <v>174</v>
      </c>
      <c r="C48" s="22" t="s">
        <v>157</v>
      </c>
      <c r="D48" s="32">
        <v>10558</v>
      </c>
      <c r="E48" s="32">
        <v>980</v>
      </c>
      <c r="F48" s="33">
        <f t="shared" si="1"/>
        <v>9.2820609964008334</v>
      </c>
      <c r="G48" s="32" t="s">
        <v>145</v>
      </c>
    </row>
    <row r="49" spans="1:7" x14ac:dyDescent="0.2">
      <c r="A49" s="37"/>
      <c r="B49" s="22" t="s">
        <v>174</v>
      </c>
      <c r="C49" s="29" t="s">
        <v>155</v>
      </c>
      <c r="D49" s="30">
        <v>22879</v>
      </c>
      <c r="E49" s="30">
        <v>5162</v>
      </c>
      <c r="F49" s="31">
        <f t="shared" si="1"/>
        <v>22.562174920232529</v>
      </c>
      <c r="G49" s="30" t="s">
        <v>206</v>
      </c>
    </row>
    <row r="50" spans="1:7" x14ac:dyDescent="0.2">
      <c r="A50" s="37"/>
      <c r="B50" s="22" t="s">
        <v>174</v>
      </c>
      <c r="C50" s="29" t="s">
        <v>148</v>
      </c>
      <c r="D50" s="30">
        <v>3217</v>
      </c>
      <c r="E50" s="30">
        <v>326</v>
      </c>
      <c r="F50" s="31">
        <f t="shared" si="1"/>
        <v>10.133664905191173</v>
      </c>
      <c r="G50" s="30" t="s">
        <v>206</v>
      </c>
    </row>
    <row r="51" spans="1:7" x14ac:dyDescent="0.2">
      <c r="A51" s="37"/>
      <c r="B51" s="22" t="s">
        <v>174</v>
      </c>
      <c r="C51" s="29" t="s">
        <v>215</v>
      </c>
      <c r="D51" s="30">
        <v>3642</v>
      </c>
      <c r="E51" s="30">
        <v>446</v>
      </c>
      <c r="F51" s="31">
        <f t="shared" si="1"/>
        <v>12.246018671059858</v>
      </c>
      <c r="G51" s="30" t="s">
        <v>206</v>
      </c>
    </row>
    <row r="52" spans="1:7" x14ac:dyDescent="0.2">
      <c r="A52" s="37"/>
      <c r="B52" s="22" t="s">
        <v>174</v>
      </c>
      <c r="C52" s="29" t="s">
        <v>151</v>
      </c>
      <c r="D52" s="30">
        <v>1191</v>
      </c>
      <c r="E52" s="30">
        <v>139</v>
      </c>
      <c r="F52" s="31">
        <f t="shared" si="1"/>
        <v>11.670864819479428</v>
      </c>
      <c r="G52" s="30" t="s">
        <v>206</v>
      </c>
    </row>
    <row r="53" spans="1:7" x14ac:dyDescent="0.2">
      <c r="B53" s="22" t="s">
        <v>174</v>
      </c>
      <c r="C53" s="22" t="s">
        <v>147</v>
      </c>
      <c r="D53" s="32">
        <v>250</v>
      </c>
      <c r="G53" s="32" t="s">
        <v>140</v>
      </c>
    </row>
    <row r="54" spans="1:7" x14ac:dyDescent="0.2">
      <c r="B54" s="22" t="s">
        <v>174</v>
      </c>
      <c r="C54" s="22" t="s">
        <v>95</v>
      </c>
      <c r="D54" s="32">
        <v>535</v>
      </c>
      <c r="G54" s="32" t="s">
        <v>140</v>
      </c>
    </row>
    <row r="55" spans="1:7" x14ac:dyDescent="0.2">
      <c r="B55" s="22" t="s">
        <v>174</v>
      </c>
      <c r="C55" s="22" t="s">
        <v>102</v>
      </c>
      <c r="D55" s="32">
        <v>540</v>
      </c>
      <c r="G55" s="32" t="s">
        <v>140</v>
      </c>
    </row>
    <row r="56" spans="1:7" x14ac:dyDescent="0.2">
      <c r="B56" s="22" t="s">
        <v>174</v>
      </c>
      <c r="C56" s="22" t="s">
        <v>216</v>
      </c>
      <c r="D56" s="32">
        <v>108</v>
      </c>
      <c r="G56" s="32" t="s">
        <v>140</v>
      </c>
    </row>
    <row r="57" spans="1:7" x14ac:dyDescent="0.2">
      <c r="B57" s="22" t="s">
        <v>174</v>
      </c>
      <c r="C57" s="22" t="s">
        <v>87</v>
      </c>
      <c r="D57" s="32">
        <v>718</v>
      </c>
      <c r="G57" s="32" t="s">
        <v>140</v>
      </c>
    </row>
    <row r="58" spans="1:7" x14ac:dyDescent="0.2">
      <c r="B58" s="22" t="s">
        <v>174</v>
      </c>
      <c r="C58" s="22" t="s">
        <v>149</v>
      </c>
      <c r="D58" s="32">
        <v>934</v>
      </c>
      <c r="G58" s="32" t="s">
        <v>140</v>
      </c>
    </row>
    <row r="59" spans="1:7" x14ac:dyDescent="0.2">
      <c r="B59" s="22" t="s">
        <v>174</v>
      </c>
      <c r="C59" s="22" t="s">
        <v>93</v>
      </c>
      <c r="D59" s="32">
        <v>17</v>
      </c>
      <c r="G59" s="32" t="s">
        <v>140</v>
      </c>
    </row>
    <row r="60" spans="1:7" x14ac:dyDescent="0.2">
      <c r="B60" s="22" t="s">
        <v>174</v>
      </c>
      <c r="C60" s="22" t="s">
        <v>97</v>
      </c>
      <c r="D60" s="32">
        <v>51</v>
      </c>
      <c r="G60" s="32" t="s">
        <v>140</v>
      </c>
    </row>
    <row r="61" spans="1:7" x14ac:dyDescent="0.2">
      <c r="B61" s="22" t="s">
        <v>174</v>
      </c>
      <c r="C61" s="22" t="s">
        <v>103</v>
      </c>
      <c r="D61" s="32">
        <v>16</v>
      </c>
      <c r="G61" s="32" t="s">
        <v>140</v>
      </c>
    </row>
    <row r="62" spans="1:7" x14ac:dyDescent="0.2">
      <c r="B62" s="22" t="s">
        <v>174</v>
      </c>
      <c r="C62" s="22" t="s">
        <v>221</v>
      </c>
      <c r="D62" s="32">
        <v>318</v>
      </c>
      <c r="G62" s="32" t="s">
        <v>140</v>
      </c>
    </row>
    <row r="63" spans="1:7" x14ac:dyDescent="0.2">
      <c r="B63" s="22" t="s">
        <v>174</v>
      </c>
      <c r="C63" s="22" t="s">
        <v>152</v>
      </c>
      <c r="D63" s="32">
        <v>333</v>
      </c>
      <c r="G63" s="32" t="s">
        <v>140</v>
      </c>
    </row>
    <row r="64" spans="1:7" x14ac:dyDescent="0.2">
      <c r="B64" s="22" t="s">
        <v>174</v>
      </c>
      <c r="C64" s="22" t="s">
        <v>105</v>
      </c>
      <c r="D64" s="32">
        <v>27</v>
      </c>
      <c r="G64" s="32" t="s">
        <v>140</v>
      </c>
    </row>
    <row r="65" spans="1:7" x14ac:dyDescent="0.2">
      <c r="B65" s="22" t="s">
        <v>174</v>
      </c>
      <c r="C65" s="22" t="s">
        <v>222</v>
      </c>
      <c r="D65" s="32">
        <v>924</v>
      </c>
      <c r="G65" s="32" t="s">
        <v>140</v>
      </c>
    </row>
    <row r="66" spans="1:7" x14ac:dyDescent="0.2">
      <c r="B66" s="22" t="s">
        <v>174</v>
      </c>
      <c r="C66" s="22" t="s">
        <v>94</v>
      </c>
      <c r="D66" s="32">
        <v>182</v>
      </c>
      <c r="G66" s="32" t="s">
        <v>140</v>
      </c>
    </row>
    <row r="67" spans="1:7" x14ac:dyDescent="0.2">
      <c r="B67" s="22" t="s">
        <v>174</v>
      </c>
      <c r="C67" s="22" t="s">
        <v>10</v>
      </c>
      <c r="D67" s="32">
        <v>220</v>
      </c>
      <c r="G67" s="32" t="s">
        <v>140</v>
      </c>
    </row>
    <row r="68" spans="1:7" x14ac:dyDescent="0.2">
      <c r="B68" s="22" t="s">
        <v>174</v>
      </c>
      <c r="C68" s="22" t="s">
        <v>223</v>
      </c>
      <c r="D68" s="32">
        <v>729</v>
      </c>
      <c r="G68" s="32" t="s">
        <v>140</v>
      </c>
    </row>
    <row r="69" spans="1:7" x14ac:dyDescent="0.2">
      <c r="D69" s="22"/>
      <c r="E69" s="22"/>
      <c r="F69" s="22"/>
    </row>
    <row r="70" spans="1:7" x14ac:dyDescent="0.2">
      <c r="A70" s="29" t="s">
        <v>141</v>
      </c>
      <c r="B70" s="22" t="s">
        <v>175</v>
      </c>
      <c r="C70" s="19" t="s">
        <v>250</v>
      </c>
      <c r="D70" s="32">
        <v>356917</v>
      </c>
      <c r="E70" s="32">
        <v>23472</v>
      </c>
      <c r="F70" s="33">
        <f t="shared" ref="F70:F101" si="2">E70/D70*100</f>
        <v>6.5763188640496253</v>
      </c>
      <c r="G70" s="22" t="s">
        <v>145</v>
      </c>
    </row>
    <row r="71" spans="1:7" x14ac:dyDescent="0.2">
      <c r="A71" s="29"/>
      <c r="B71" s="22" t="s">
        <v>175</v>
      </c>
      <c r="C71" s="22" t="s">
        <v>164</v>
      </c>
      <c r="D71" s="32">
        <v>1349798</v>
      </c>
      <c r="E71" s="32">
        <v>90479</v>
      </c>
      <c r="F71" s="33">
        <f t="shared" si="2"/>
        <v>6.7031511381703046</v>
      </c>
      <c r="G71" s="22" t="s">
        <v>145</v>
      </c>
    </row>
    <row r="72" spans="1:7" x14ac:dyDescent="0.2">
      <c r="B72" s="22" t="s">
        <v>175</v>
      </c>
      <c r="C72" s="22" t="s">
        <v>18</v>
      </c>
      <c r="D72" s="32">
        <v>36420</v>
      </c>
      <c r="E72" s="32">
        <v>1935</v>
      </c>
      <c r="F72" s="33">
        <f t="shared" si="2"/>
        <v>5.3130148270181223</v>
      </c>
      <c r="G72" s="22" t="s">
        <v>145</v>
      </c>
    </row>
    <row r="73" spans="1:7" x14ac:dyDescent="0.2">
      <c r="A73" s="58" t="s">
        <v>180</v>
      </c>
      <c r="B73" s="22" t="s">
        <v>175</v>
      </c>
      <c r="C73" s="22" t="s">
        <v>168</v>
      </c>
      <c r="D73" s="32">
        <v>5307652</v>
      </c>
      <c r="E73" s="32">
        <v>239710</v>
      </c>
      <c r="F73" s="33">
        <f t="shared" si="2"/>
        <v>4.5163096600907515</v>
      </c>
      <c r="G73" s="22" t="s">
        <v>145</v>
      </c>
    </row>
    <row r="74" spans="1:7" x14ac:dyDescent="0.2">
      <c r="A74" s="58"/>
      <c r="B74" s="22" t="s">
        <v>175</v>
      </c>
      <c r="C74" s="22" t="s">
        <v>169</v>
      </c>
      <c r="D74" s="32">
        <v>297201</v>
      </c>
      <c r="E74" s="32">
        <v>15577</v>
      </c>
      <c r="F74" s="33">
        <f t="shared" si="2"/>
        <v>5.2412340469917664</v>
      </c>
      <c r="G74" s="22" t="s">
        <v>145</v>
      </c>
    </row>
    <row r="75" spans="1:7" x14ac:dyDescent="0.2">
      <c r="A75" s="58"/>
      <c r="B75" s="22" t="s">
        <v>175</v>
      </c>
      <c r="C75" s="22" t="s">
        <v>170</v>
      </c>
      <c r="D75" s="32">
        <v>692751</v>
      </c>
      <c r="E75" s="32">
        <v>42147</v>
      </c>
      <c r="F75" s="33">
        <f t="shared" si="2"/>
        <v>6.0840042093046423</v>
      </c>
      <c r="G75" s="22" t="s">
        <v>145</v>
      </c>
    </row>
    <row r="76" spans="1:7" x14ac:dyDescent="0.2">
      <c r="A76" s="58"/>
      <c r="B76" s="22" t="s">
        <v>175</v>
      </c>
      <c r="C76" s="22" t="s">
        <v>171</v>
      </c>
      <c r="D76" s="32">
        <v>1090229</v>
      </c>
      <c r="E76" s="32">
        <v>65702</v>
      </c>
      <c r="F76" s="33">
        <f t="shared" si="2"/>
        <v>6.0264403166674159</v>
      </c>
      <c r="G76" s="22" t="s">
        <v>145</v>
      </c>
    </row>
    <row r="77" spans="1:7" x14ac:dyDescent="0.2">
      <c r="B77" s="22" t="s">
        <v>175</v>
      </c>
      <c r="C77" s="22" t="s">
        <v>195</v>
      </c>
      <c r="D77" s="32">
        <v>3463</v>
      </c>
      <c r="E77" s="32">
        <v>140</v>
      </c>
      <c r="F77" s="33">
        <f t="shared" si="2"/>
        <v>4.0427375108287613</v>
      </c>
      <c r="G77" s="22" t="s">
        <v>145</v>
      </c>
    </row>
    <row r="78" spans="1:7" x14ac:dyDescent="0.2">
      <c r="A78" s="22" t="s">
        <v>42</v>
      </c>
      <c r="B78" s="22" t="s">
        <v>175</v>
      </c>
      <c r="C78" s="38" t="s">
        <v>244</v>
      </c>
      <c r="D78" s="30">
        <v>42144</v>
      </c>
      <c r="E78" s="30">
        <v>5621</v>
      </c>
      <c r="F78" s="31">
        <f t="shared" si="2"/>
        <v>13.337604403948367</v>
      </c>
      <c r="G78" s="29" t="s">
        <v>206</v>
      </c>
    </row>
    <row r="79" spans="1:7" x14ac:dyDescent="0.2">
      <c r="A79" s="22" t="s">
        <v>41</v>
      </c>
      <c r="B79" s="22" t="s">
        <v>175</v>
      </c>
      <c r="C79" s="29" t="s">
        <v>199</v>
      </c>
      <c r="D79" s="30">
        <v>26128</v>
      </c>
      <c r="E79" s="30">
        <v>5208</v>
      </c>
      <c r="F79" s="31">
        <f t="shared" si="2"/>
        <v>19.932639314145746</v>
      </c>
      <c r="G79" s="29" t="s">
        <v>206</v>
      </c>
    </row>
    <row r="80" spans="1:7" x14ac:dyDescent="0.2">
      <c r="A80" s="22" t="s">
        <v>40</v>
      </c>
      <c r="B80" s="22" t="s">
        <v>175</v>
      </c>
      <c r="C80" s="38" t="s">
        <v>254</v>
      </c>
      <c r="D80" s="30">
        <v>244692</v>
      </c>
      <c r="E80" s="30">
        <v>30456</v>
      </c>
      <c r="F80" s="31">
        <f t="shared" si="2"/>
        <v>12.446667647491539</v>
      </c>
      <c r="G80" s="29" t="s">
        <v>206</v>
      </c>
    </row>
    <row r="81" spans="1:7" x14ac:dyDescent="0.2">
      <c r="A81" s="22" t="s">
        <v>33</v>
      </c>
      <c r="B81" s="22" t="s">
        <v>175</v>
      </c>
      <c r="C81" s="38" t="s">
        <v>255</v>
      </c>
      <c r="D81" s="30">
        <v>28211</v>
      </c>
      <c r="E81" s="30">
        <v>5182</v>
      </c>
      <c r="F81" s="31">
        <f t="shared" si="2"/>
        <v>18.368721420722416</v>
      </c>
      <c r="G81" s="29" t="s">
        <v>206</v>
      </c>
    </row>
    <row r="82" spans="1:7" x14ac:dyDescent="0.2">
      <c r="A82" s="22" t="s">
        <v>48</v>
      </c>
      <c r="B82" s="22" t="s">
        <v>175</v>
      </c>
      <c r="C82" s="38" t="s">
        <v>256</v>
      </c>
      <c r="D82" s="30">
        <v>20758</v>
      </c>
      <c r="E82" s="30">
        <v>3099</v>
      </c>
      <c r="F82" s="31">
        <f t="shared" si="2"/>
        <v>14.92918392908758</v>
      </c>
      <c r="G82" s="29" t="s">
        <v>206</v>
      </c>
    </row>
    <row r="83" spans="1:7" x14ac:dyDescent="0.2">
      <c r="A83" s="22" t="s">
        <v>49</v>
      </c>
      <c r="B83" s="22" t="s">
        <v>175</v>
      </c>
      <c r="C83" s="29" t="s">
        <v>163</v>
      </c>
      <c r="D83" s="30">
        <v>229097</v>
      </c>
      <c r="E83" s="30">
        <v>36829</v>
      </c>
      <c r="F83" s="31">
        <f t="shared" si="2"/>
        <v>16.075723383544961</v>
      </c>
      <c r="G83" s="29" t="s">
        <v>206</v>
      </c>
    </row>
    <row r="84" spans="1:7" x14ac:dyDescent="0.2">
      <c r="A84" s="22" t="s">
        <v>51</v>
      </c>
      <c r="B84" s="22" t="s">
        <v>175</v>
      </c>
      <c r="C84" s="29" t="s">
        <v>28</v>
      </c>
      <c r="D84" s="30">
        <v>444153</v>
      </c>
      <c r="E84" s="30">
        <v>68146</v>
      </c>
      <c r="F84" s="31">
        <f t="shared" si="2"/>
        <v>15.342911113962982</v>
      </c>
      <c r="G84" s="29" t="s">
        <v>206</v>
      </c>
    </row>
    <row r="85" spans="1:7" x14ac:dyDescent="0.2">
      <c r="A85" s="22" t="s">
        <v>52</v>
      </c>
      <c r="B85" s="22" t="s">
        <v>175</v>
      </c>
      <c r="C85" s="29" t="s">
        <v>197</v>
      </c>
      <c r="D85" s="30">
        <v>10710</v>
      </c>
      <c r="E85" s="30">
        <v>1203</v>
      </c>
      <c r="F85" s="31">
        <f t="shared" si="2"/>
        <v>11.232492997198881</v>
      </c>
      <c r="G85" s="29" t="s">
        <v>206</v>
      </c>
    </row>
    <row r="86" spans="1:7" x14ac:dyDescent="0.2">
      <c r="A86" s="22" t="s">
        <v>53</v>
      </c>
      <c r="B86" s="22" t="s">
        <v>175</v>
      </c>
      <c r="C86" s="29" t="s">
        <v>15</v>
      </c>
      <c r="D86" s="30">
        <v>39879</v>
      </c>
      <c r="E86" s="30">
        <v>6235</v>
      </c>
      <c r="F86" s="31">
        <f t="shared" si="2"/>
        <v>15.634795255648337</v>
      </c>
      <c r="G86" s="29" t="s">
        <v>206</v>
      </c>
    </row>
    <row r="87" spans="1:7" x14ac:dyDescent="0.2">
      <c r="A87" s="22" t="s">
        <v>54</v>
      </c>
      <c r="B87" s="22" t="s">
        <v>175</v>
      </c>
      <c r="C87" s="29" t="s">
        <v>165</v>
      </c>
      <c r="D87" s="30">
        <v>834533</v>
      </c>
      <c r="E87" s="30">
        <v>129303</v>
      </c>
      <c r="F87" s="31">
        <f t="shared" si="2"/>
        <v>15.494054758769277</v>
      </c>
      <c r="G87" s="29" t="s">
        <v>206</v>
      </c>
    </row>
    <row r="88" spans="1:7" x14ac:dyDescent="0.2">
      <c r="A88" s="22" t="s">
        <v>55</v>
      </c>
      <c r="B88" s="22" t="s">
        <v>175</v>
      </c>
      <c r="C88" s="29" t="s">
        <v>160</v>
      </c>
      <c r="D88" s="30">
        <v>8073</v>
      </c>
      <c r="E88" s="30">
        <v>1507</v>
      </c>
      <c r="F88" s="31">
        <f t="shared" si="2"/>
        <v>18.667162145423017</v>
      </c>
      <c r="G88" s="29" t="s">
        <v>206</v>
      </c>
    </row>
    <row r="89" spans="1:7" x14ac:dyDescent="0.2">
      <c r="B89" s="22" t="s">
        <v>175</v>
      </c>
      <c r="C89" s="29" t="s">
        <v>166</v>
      </c>
      <c r="D89" s="30">
        <v>640736</v>
      </c>
      <c r="E89" s="30">
        <v>146730</v>
      </c>
      <c r="F89" s="31">
        <f t="shared" si="2"/>
        <v>22.900227238675523</v>
      </c>
      <c r="G89" s="29" t="s">
        <v>206</v>
      </c>
    </row>
    <row r="90" spans="1:7" x14ac:dyDescent="0.2">
      <c r="B90" s="22" t="s">
        <v>175</v>
      </c>
      <c r="C90" s="29" t="s">
        <v>200</v>
      </c>
      <c r="D90" s="30">
        <v>72831</v>
      </c>
      <c r="E90" s="30">
        <v>13345</v>
      </c>
      <c r="F90" s="31">
        <f t="shared" si="2"/>
        <v>18.323241476843652</v>
      </c>
      <c r="G90" s="29" t="s">
        <v>206</v>
      </c>
    </row>
    <row r="91" spans="1:7" x14ac:dyDescent="0.2">
      <c r="B91" s="22" t="s">
        <v>175</v>
      </c>
      <c r="C91" s="29" t="s">
        <v>17</v>
      </c>
      <c r="D91" s="30">
        <v>188916</v>
      </c>
      <c r="E91" s="30">
        <v>22040</v>
      </c>
      <c r="F91" s="31">
        <f t="shared" si="2"/>
        <v>11.666560799508776</v>
      </c>
      <c r="G91" s="29" t="s">
        <v>206</v>
      </c>
    </row>
    <row r="92" spans="1:7" x14ac:dyDescent="0.2">
      <c r="B92" s="22" t="s">
        <v>175</v>
      </c>
      <c r="C92" s="29" t="s">
        <v>110</v>
      </c>
      <c r="D92" s="30">
        <v>814587</v>
      </c>
      <c r="E92" s="30">
        <v>132654</v>
      </c>
      <c r="F92" s="33">
        <f t="shared" si="2"/>
        <v>16.284816723075622</v>
      </c>
      <c r="G92" s="29" t="s">
        <v>206</v>
      </c>
    </row>
    <row r="93" spans="1:7" x14ac:dyDescent="0.2">
      <c r="B93" s="22" t="s">
        <v>175</v>
      </c>
      <c r="C93" s="29" t="s">
        <v>204</v>
      </c>
      <c r="D93" s="30">
        <v>106246</v>
      </c>
      <c r="E93" s="30">
        <v>10768</v>
      </c>
      <c r="F93" s="31">
        <f t="shared" si="2"/>
        <v>10.134969787097866</v>
      </c>
      <c r="G93" s="29" t="s">
        <v>206</v>
      </c>
    </row>
    <row r="94" spans="1:7" x14ac:dyDescent="0.2">
      <c r="B94" s="22" t="s">
        <v>175</v>
      </c>
      <c r="C94" s="29" t="s">
        <v>192</v>
      </c>
      <c r="D94" s="30">
        <v>16412</v>
      </c>
      <c r="E94" s="30">
        <v>2259</v>
      </c>
      <c r="F94" s="31">
        <f t="shared" si="2"/>
        <v>13.764318791128444</v>
      </c>
      <c r="G94" s="29" t="s">
        <v>206</v>
      </c>
    </row>
    <row r="95" spans="1:7" x14ac:dyDescent="0.2">
      <c r="B95" s="22" t="s">
        <v>175</v>
      </c>
      <c r="C95" s="29" t="s">
        <v>193</v>
      </c>
      <c r="D95" s="30">
        <v>172603</v>
      </c>
      <c r="E95" s="30">
        <v>20665</v>
      </c>
      <c r="F95" s="31">
        <f t="shared" si="2"/>
        <v>11.972561311217071</v>
      </c>
      <c r="G95" s="29" t="s">
        <v>206</v>
      </c>
    </row>
    <row r="96" spans="1:7" x14ac:dyDescent="0.2">
      <c r="B96" s="22" t="s">
        <v>175</v>
      </c>
      <c r="C96" s="29" t="s">
        <v>161</v>
      </c>
      <c r="D96" s="30">
        <v>5398</v>
      </c>
      <c r="E96" s="30">
        <v>683</v>
      </c>
      <c r="F96" s="31">
        <f t="shared" si="2"/>
        <v>12.652834383104853</v>
      </c>
      <c r="G96" s="29" t="s">
        <v>206</v>
      </c>
    </row>
    <row r="97" spans="1:7" x14ac:dyDescent="0.2">
      <c r="B97" s="22" t="s">
        <v>175</v>
      </c>
      <c r="C97" s="29" t="s">
        <v>32</v>
      </c>
      <c r="D97" s="30">
        <v>204705</v>
      </c>
      <c r="E97" s="30">
        <v>91614</v>
      </c>
      <c r="F97" s="31">
        <f t="shared" si="2"/>
        <v>44.754158423096655</v>
      </c>
      <c r="G97" s="29" t="s">
        <v>206</v>
      </c>
    </row>
    <row r="98" spans="1:7" x14ac:dyDescent="0.2">
      <c r="B98" s="22" t="s">
        <v>175</v>
      </c>
      <c r="C98" s="29" t="s">
        <v>162</v>
      </c>
      <c r="D98" s="30">
        <v>3485</v>
      </c>
      <c r="E98" s="30">
        <v>1719</v>
      </c>
      <c r="F98" s="31">
        <f t="shared" si="2"/>
        <v>49.325681492109041</v>
      </c>
      <c r="G98" s="29" t="s">
        <v>206</v>
      </c>
    </row>
    <row r="99" spans="1:7" x14ac:dyDescent="0.2">
      <c r="B99" s="22" t="s">
        <v>175</v>
      </c>
      <c r="C99" s="19" t="s">
        <v>233</v>
      </c>
      <c r="D99" s="32">
        <v>965504</v>
      </c>
      <c r="E99" s="32">
        <v>26147</v>
      </c>
      <c r="F99" s="33">
        <f t="shared" si="2"/>
        <v>2.7081192827787355</v>
      </c>
      <c r="G99" s="22" t="s">
        <v>208</v>
      </c>
    </row>
    <row r="100" spans="1:7" x14ac:dyDescent="0.2">
      <c r="B100" s="22" t="s">
        <v>175</v>
      </c>
      <c r="C100" s="22" t="s">
        <v>153</v>
      </c>
      <c r="D100" s="32">
        <v>392</v>
      </c>
      <c r="F100" s="33">
        <f t="shared" si="2"/>
        <v>0</v>
      </c>
      <c r="G100" s="22" t="s">
        <v>140</v>
      </c>
    </row>
    <row r="101" spans="1:7" x14ac:dyDescent="0.2">
      <c r="B101" s="22" t="s">
        <v>175</v>
      </c>
      <c r="C101" s="22" t="s">
        <v>224</v>
      </c>
      <c r="D101" s="32">
        <v>472</v>
      </c>
      <c r="F101" s="33">
        <f t="shared" si="2"/>
        <v>0</v>
      </c>
      <c r="G101" s="22" t="s">
        <v>140</v>
      </c>
    </row>
    <row r="102" spans="1:7" x14ac:dyDescent="0.2">
      <c r="B102" s="22" t="s">
        <v>175</v>
      </c>
      <c r="C102" s="22" t="s">
        <v>198</v>
      </c>
      <c r="D102" s="32">
        <v>69</v>
      </c>
      <c r="G102" s="22" t="s">
        <v>140</v>
      </c>
    </row>
    <row r="103" spans="1:7" x14ac:dyDescent="0.2">
      <c r="B103" s="22" t="s">
        <v>175</v>
      </c>
      <c r="C103" s="22" t="s">
        <v>198</v>
      </c>
      <c r="D103" s="32">
        <v>69</v>
      </c>
      <c r="G103" s="22" t="s">
        <v>140</v>
      </c>
    </row>
    <row r="104" spans="1:7" x14ac:dyDescent="0.2">
      <c r="B104" s="22" t="s">
        <v>175</v>
      </c>
      <c r="C104" s="22" t="s">
        <v>194</v>
      </c>
      <c r="D104" s="32">
        <v>2</v>
      </c>
      <c r="G104" s="22" t="s">
        <v>140</v>
      </c>
    </row>
    <row r="106" spans="1:7" x14ac:dyDescent="0.2">
      <c r="A106" s="22" t="s">
        <v>111</v>
      </c>
      <c r="B106" s="22" t="s">
        <v>176</v>
      </c>
      <c r="C106" s="22" t="s">
        <v>138</v>
      </c>
      <c r="D106" s="32">
        <v>1943058</v>
      </c>
      <c r="E106" s="32">
        <v>6529</v>
      </c>
      <c r="F106" s="33">
        <f t="shared" ref="F106:F134" si="3">E106/D106*100</f>
        <v>0.33601673238781343</v>
      </c>
      <c r="G106" s="22" t="s">
        <v>145</v>
      </c>
    </row>
    <row r="107" spans="1:7" x14ac:dyDescent="0.2">
      <c r="B107" s="22" t="s">
        <v>176</v>
      </c>
      <c r="C107" s="22" t="s">
        <v>122</v>
      </c>
      <c r="D107" s="32">
        <v>696128</v>
      </c>
      <c r="E107" s="32">
        <v>2870</v>
      </c>
      <c r="F107" s="33">
        <f t="shared" si="3"/>
        <v>0.41228050013790568</v>
      </c>
      <c r="G107" s="22" t="s">
        <v>145</v>
      </c>
    </row>
    <row r="108" spans="1:7" x14ac:dyDescent="0.2">
      <c r="B108" s="22" t="s">
        <v>176</v>
      </c>
      <c r="C108" s="22" t="s">
        <v>112</v>
      </c>
      <c r="D108" s="32">
        <v>575603</v>
      </c>
      <c r="E108" s="32">
        <v>5859</v>
      </c>
      <c r="F108" s="33">
        <f t="shared" si="3"/>
        <v>1.0178890659013242</v>
      </c>
      <c r="G108" s="22" t="s">
        <v>145</v>
      </c>
    </row>
    <row r="109" spans="1:7" x14ac:dyDescent="0.2">
      <c r="B109" s="22" t="s">
        <v>176</v>
      </c>
      <c r="C109" s="22" t="s">
        <v>135</v>
      </c>
      <c r="D109" s="32">
        <v>488242</v>
      </c>
      <c r="E109" s="32">
        <v>1071</v>
      </c>
      <c r="F109" s="33">
        <f t="shared" si="3"/>
        <v>0.21935843290827092</v>
      </c>
      <c r="G109" s="22" t="s">
        <v>145</v>
      </c>
    </row>
    <row r="110" spans="1:7" x14ac:dyDescent="0.2">
      <c r="B110" s="22" t="s">
        <v>176</v>
      </c>
      <c r="C110" s="22" t="s">
        <v>128</v>
      </c>
      <c r="D110" s="32">
        <v>464520</v>
      </c>
      <c r="E110" s="32">
        <v>2404</v>
      </c>
      <c r="F110" s="33">
        <f t="shared" si="3"/>
        <v>0.51752346508223546</v>
      </c>
      <c r="G110" s="22" t="s">
        <v>145</v>
      </c>
    </row>
    <row r="111" spans="1:7" x14ac:dyDescent="0.2">
      <c r="B111" s="22" t="s">
        <v>176</v>
      </c>
      <c r="C111" s="22" t="s">
        <v>129</v>
      </c>
      <c r="D111" s="32">
        <v>432357</v>
      </c>
      <c r="E111" s="32">
        <v>1458</v>
      </c>
      <c r="F111" s="33">
        <f t="shared" si="3"/>
        <v>0.33722132404471306</v>
      </c>
      <c r="G111" s="22" t="s">
        <v>145</v>
      </c>
    </row>
    <row r="112" spans="1:7" x14ac:dyDescent="0.2">
      <c r="B112" s="22" t="s">
        <v>176</v>
      </c>
      <c r="C112" s="22" t="s">
        <v>113</v>
      </c>
      <c r="D112" s="32">
        <v>296273</v>
      </c>
      <c r="E112" s="32">
        <v>3115</v>
      </c>
      <c r="F112" s="33">
        <f t="shared" si="3"/>
        <v>1.0513951659449225</v>
      </c>
      <c r="G112" s="22" t="s">
        <v>145</v>
      </c>
    </row>
    <row r="113" spans="2:7" x14ac:dyDescent="0.2">
      <c r="B113" s="22" t="s">
        <v>176</v>
      </c>
      <c r="C113" s="22" t="s">
        <v>134</v>
      </c>
      <c r="D113" s="32">
        <v>248837</v>
      </c>
      <c r="E113" s="32">
        <v>794</v>
      </c>
      <c r="F113" s="33">
        <f t="shared" si="3"/>
        <v>0.31908438053826399</v>
      </c>
      <c r="G113" s="22" t="s">
        <v>145</v>
      </c>
    </row>
    <row r="114" spans="2:7" x14ac:dyDescent="0.2">
      <c r="B114" s="22" t="s">
        <v>176</v>
      </c>
      <c r="C114" s="22" t="s">
        <v>114</v>
      </c>
      <c r="D114" s="32">
        <v>208530</v>
      </c>
      <c r="E114" s="32">
        <v>2579</v>
      </c>
      <c r="F114" s="33">
        <f t="shared" si="3"/>
        <v>1.2367525056346809</v>
      </c>
      <c r="G114" s="22" t="s">
        <v>145</v>
      </c>
    </row>
    <row r="115" spans="2:7" x14ac:dyDescent="0.2">
      <c r="B115" s="22" t="s">
        <v>176</v>
      </c>
      <c r="C115" s="22" t="s">
        <v>118</v>
      </c>
      <c r="D115" s="32">
        <v>166407</v>
      </c>
      <c r="E115" s="32">
        <v>2159</v>
      </c>
      <c r="F115" s="33">
        <f t="shared" si="3"/>
        <v>1.2974213825139569</v>
      </c>
      <c r="G115" s="22" t="s">
        <v>145</v>
      </c>
    </row>
    <row r="116" spans="2:7" x14ac:dyDescent="0.2">
      <c r="B116" s="22" t="s">
        <v>176</v>
      </c>
      <c r="C116" s="22" t="s">
        <v>126</v>
      </c>
      <c r="D116" s="32">
        <v>110503</v>
      </c>
      <c r="E116" s="32">
        <v>1252</v>
      </c>
      <c r="F116" s="33">
        <f t="shared" si="3"/>
        <v>1.1330009140023347</v>
      </c>
      <c r="G116" s="22" t="s">
        <v>145</v>
      </c>
    </row>
    <row r="117" spans="2:7" x14ac:dyDescent="0.2">
      <c r="B117" s="22" t="s">
        <v>176</v>
      </c>
      <c r="C117" s="22" t="s">
        <v>125</v>
      </c>
      <c r="D117" s="32">
        <v>100907</v>
      </c>
      <c r="E117" s="32">
        <v>1186</v>
      </c>
      <c r="F117" s="33">
        <f t="shared" si="3"/>
        <v>1.1753396692003528</v>
      </c>
      <c r="G117" s="22" t="s">
        <v>145</v>
      </c>
    </row>
    <row r="118" spans="2:7" x14ac:dyDescent="0.2">
      <c r="B118" s="22" t="s">
        <v>176</v>
      </c>
      <c r="C118" s="22" t="s">
        <v>130</v>
      </c>
      <c r="D118" s="32">
        <v>96457</v>
      </c>
      <c r="E118" s="32">
        <v>1777</v>
      </c>
      <c r="F118" s="33">
        <f t="shared" si="3"/>
        <v>1.8422716858289185</v>
      </c>
      <c r="G118" s="22" t="s">
        <v>145</v>
      </c>
    </row>
    <row r="119" spans="2:7" x14ac:dyDescent="0.2">
      <c r="B119" s="22" t="s">
        <v>176</v>
      </c>
      <c r="C119" s="22" t="s">
        <v>172</v>
      </c>
      <c r="D119" s="32">
        <v>95205</v>
      </c>
      <c r="E119" s="32">
        <v>932</v>
      </c>
      <c r="F119" s="33">
        <f t="shared" si="3"/>
        <v>0.97894018171314523</v>
      </c>
      <c r="G119" s="22" t="s">
        <v>145</v>
      </c>
    </row>
    <row r="120" spans="2:7" x14ac:dyDescent="0.2">
      <c r="B120" s="22" t="s">
        <v>176</v>
      </c>
      <c r="C120" s="22" t="s">
        <v>127</v>
      </c>
      <c r="D120" s="32">
        <v>94817</v>
      </c>
      <c r="E120" s="32">
        <v>810</v>
      </c>
      <c r="F120" s="33">
        <f t="shared" si="3"/>
        <v>0.85427718658046548</v>
      </c>
      <c r="G120" s="22" t="s">
        <v>145</v>
      </c>
    </row>
    <row r="121" spans="2:7" x14ac:dyDescent="0.2">
      <c r="B121" s="22" t="s">
        <v>176</v>
      </c>
      <c r="C121" s="22" t="s">
        <v>132</v>
      </c>
      <c r="D121" s="32">
        <v>60852</v>
      </c>
      <c r="E121" s="32">
        <v>489</v>
      </c>
      <c r="F121" s="33">
        <f t="shared" si="3"/>
        <v>0.80358903569315721</v>
      </c>
      <c r="G121" s="22" t="s">
        <v>145</v>
      </c>
    </row>
    <row r="122" spans="2:7" x14ac:dyDescent="0.2">
      <c r="B122" s="22" t="s">
        <v>176</v>
      </c>
      <c r="C122" s="22" t="s">
        <v>133</v>
      </c>
      <c r="D122" s="32">
        <v>51519</v>
      </c>
      <c r="E122" s="32">
        <v>304</v>
      </c>
      <c r="F122" s="33">
        <f t="shared" si="3"/>
        <v>0.5900735650924902</v>
      </c>
      <c r="G122" s="22" t="s">
        <v>145</v>
      </c>
    </row>
    <row r="123" spans="2:7" x14ac:dyDescent="0.2">
      <c r="B123" s="22" t="s">
        <v>176</v>
      </c>
      <c r="C123" s="22" t="s">
        <v>123</v>
      </c>
      <c r="D123" s="32">
        <v>36484</v>
      </c>
      <c r="E123" s="32">
        <v>280</v>
      </c>
      <c r="F123" s="33">
        <f t="shared" si="3"/>
        <v>0.76745970836531074</v>
      </c>
      <c r="G123" s="22" t="s">
        <v>145</v>
      </c>
    </row>
    <row r="124" spans="2:7" x14ac:dyDescent="0.2">
      <c r="B124" s="22" t="s">
        <v>176</v>
      </c>
      <c r="C124" s="22" t="s">
        <v>115</v>
      </c>
      <c r="D124" s="32">
        <v>33243</v>
      </c>
      <c r="E124" s="32">
        <v>199</v>
      </c>
      <c r="F124" s="33">
        <f t="shared" si="3"/>
        <v>0.59862226634178628</v>
      </c>
      <c r="G124" s="22" t="s">
        <v>145</v>
      </c>
    </row>
    <row r="125" spans="2:7" x14ac:dyDescent="0.2">
      <c r="B125" s="22" t="s">
        <v>176</v>
      </c>
      <c r="C125" s="22" t="s">
        <v>136</v>
      </c>
      <c r="D125" s="32">
        <v>29718</v>
      </c>
      <c r="E125" s="32">
        <v>495</v>
      </c>
      <c r="F125" s="33">
        <f t="shared" si="3"/>
        <v>1.6656571774682012</v>
      </c>
      <c r="G125" s="22" t="s">
        <v>145</v>
      </c>
    </row>
    <row r="126" spans="2:7" x14ac:dyDescent="0.2">
      <c r="B126" s="22" t="s">
        <v>176</v>
      </c>
      <c r="C126" s="22" t="s">
        <v>139</v>
      </c>
      <c r="D126" s="32">
        <v>26707</v>
      </c>
      <c r="E126" s="32">
        <v>520</v>
      </c>
      <c r="F126" s="33">
        <f t="shared" si="3"/>
        <v>1.947055079192721</v>
      </c>
      <c r="G126" s="22" t="s">
        <v>145</v>
      </c>
    </row>
    <row r="127" spans="2:7" x14ac:dyDescent="0.2">
      <c r="B127" s="22" t="s">
        <v>176</v>
      </c>
      <c r="C127" s="22" t="s">
        <v>119</v>
      </c>
      <c r="D127" s="32">
        <v>24618</v>
      </c>
      <c r="E127" s="32">
        <v>97</v>
      </c>
      <c r="F127" s="33">
        <f t="shared" si="3"/>
        <v>0.39402063530749859</v>
      </c>
      <c r="G127" s="22" t="s">
        <v>145</v>
      </c>
    </row>
    <row r="128" spans="2:7" x14ac:dyDescent="0.2">
      <c r="B128" s="22" t="s">
        <v>176</v>
      </c>
      <c r="C128" s="22" t="s">
        <v>131</v>
      </c>
      <c r="D128" s="32">
        <v>22331</v>
      </c>
      <c r="E128" s="32">
        <v>297</v>
      </c>
      <c r="F128" s="33">
        <f t="shared" si="3"/>
        <v>1.3299897004164614</v>
      </c>
      <c r="G128" s="22" t="s">
        <v>145</v>
      </c>
    </row>
    <row r="129" spans="1:7" x14ac:dyDescent="0.2">
      <c r="B129" s="22" t="s">
        <v>176</v>
      </c>
      <c r="C129" s="22" t="s">
        <v>120</v>
      </c>
      <c r="D129" s="32">
        <v>15301</v>
      </c>
      <c r="E129" s="32">
        <v>113</v>
      </c>
      <c r="F129" s="33">
        <f t="shared" si="3"/>
        <v>0.73851382262597209</v>
      </c>
      <c r="G129" s="22" t="s">
        <v>145</v>
      </c>
    </row>
    <row r="130" spans="1:7" x14ac:dyDescent="0.2">
      <c r="B130" s="22" t="s">
        <v>176</v>
      </c>
      <c r="C130" s="22" t="s">
        <v>137</v>
      </c>
      <c r="D130" s="32">
        <v>13892</v>
      </c>
      <c r="E130" s="32">
        <v>315</v>
      </c>
      <c r="F130" s="33">
        <f t="shared" si="3"/>
        <v>2.2674920817736828</v>
      </c>
      <c r="G130" s="22" t="s">
        <v>145</v>
      </c>
    </row>
    <row r="131" spans="1:7" x14ac:dyDescent="0.2">
      <c r="B131" s="22" t="s">
        <v>176</v>
      </c>
      <c r="C131" s="22" t="s">
        <v>124</v>
      </c>
      <c r="D131" s="32">
        <v>13586</v>
      </c>
      <c r="E131" s="32">
        <v>151</v>
      </c>
      <c r="F131" s="33">
        <f t="shared" si="3"/>
        <v>1.1114382452524658</v>
      </c>
      <c r="G131" s="22" t="s">
        <v>145</v>
      </c>
    </row>
    <row r="132" spans="1:7" x14ac:dyDescent="0.2">
      <c r="B132" s="22" t="s">
        <v>176</v>
      </c>
      <c r="C132" s="22" t="s">
        <v>121</v>
      </c>
      <c r="D132" s="32">
        <v>4677</v>
      </c>
      <c r="E132" s="32">
        <v>128</v>
      </c>
      <c r="F132" s="33">
        <f t="shared" si="3"/>
        <v>2.7367970921530893</v>
      </c>
      <c r="G132" s="22" t="s">
        <v>145</v>
      </c>
    </row>
    <row r="133" spans="1:7" x14ac:dyDescent="0.2">
      <c r="B133" s="22" t="s">
        <v>176</v>
      </c>
      <c r="C133" s="22" t="s">
        <v>116</v>
      </c>
      <c r="D133" s="32">
        <v>3476</v>
      </c>
      <c r="E133" s="32">
        <v>75</v>
      </c>
      <c r="F133" s="33">
        <f t="shared" si="3"/>
        <v>2.1576524741081702</v>
      </c>
      <c r="G133" s="22" t="s">
        <v>145</v>
      </c>
    </row>
    <row r="134" spans="1:7" x14ac:dyDescent="0.2">
      <c r="B134" s="22" t="s">
        <v>176</v>
      </c>
      <c r="C134" s="22" t="s">
        <v>117</v>
      </c>
      <c r="D134" s="32">
        <v>437</v>
      </c>
      <c r="E134" s="32">
        <v>17</v>
      </c>
      <c r="F134" s="33">
        <f t="shared" si="3"/>
        <v>3.8901601830663615</v>
      </c>
      <c r="G134" s="22" t="s">
        <v>140</v>
      </c>
    </row>
    <row r="135" spans="1:7" x14ac:dyDescent="0.2">
      <c r="D135" s="22"/>
      <c r="E135" s="22"/>
      <c r="F135" s="22"/>
    </row>
    <row r="136" spans="1:7" x14ac:dyDescent="0.2">
      <c r="D136" s="22"/>
      <c r="E136" s="22"/>
      <c r="F136" s="22"/>
    </row>
    <row r="139" spans="1:7" x14ac:dyDescent="0.2">
      <c r="D139" s="22"/>
      <c r="E139" s="22"/>
      <c r="F139" s="22"/>
    </row>
    <row r="140" spans="1:7" x14ac:dyDescent="0.2">
      <c r="D140" s="22"/>
      <c r="E140" s="22"/>
      <c r="F140" s="22"/>
    </row>
    <row r="144" spans="1:7" x14ac:dyDescent="0.2">
      <c r="A144" s="22" t="s">
        <v>227</v>
      </c>
    </row>
    <row r="145" spans="1:3" x14ac:dyDescent="0.2">
      <c r="A145" s="22" t="s">
        <v>56</v>
      </c>
    </row>
    <row r="148" spans="1:3" x14ac:dyDescent="0.2">
      <c r="C148" s="29"/>
    </row>
    <row r="149" spans="1:3" x14ac:dyDescent="0.2">
      <c r="C149" s="29"/>
    </row>
    <row r="150" spans="1:3" x14ac:dyDescent="0.2">
      <c r="C150" s="29"/>
    </row>
    <row r="151" spans="1:3" x14ac:dyDescent="0.2">
      <c r="C151" s="29"/>
    </row>
    <row r="152" spans="1:3" x14ac:dyDescent="0.2">
      <c r="C152" s="29"/>
    </row>
    <row r="153" spans="1:3" x14ac:dyDescent="0.2">
      <c r="C153" s="29"/>
    </row>
    <row r="154" spans="1:3" x14ac:dyDescent="0.2">
      <c r="C154" s="29"/>
    </row>
    <row r="155" spans="1:3" x14ac:dyDescent="0.2">
      <c r="C155" s="29"/>
    </row>
    <row r="156" spans="1:3" x14ac:dyDescent="0.2">
      <c r="C156" s="29"/>
    </row>
    <row r="157" spans="1:3" x14ac:dyDescent="0.2">
      <c r="C157" s="29"/>
    </row>
    <row r="158" spans="1:3" x14ac:dyDescent="0.2">
      <c r="C158" s="29"/>
    </row>
  </sheetData>
  <sortState xmlns:xlrd2="http://schemas.microsoft.com/office/spreadsheetml/2017/richdata2" ref="C40:G68">
    <sortCondition ref="G40:G68"/>
  </sortState>
  <mergeCells count="4">
    <mergeCell ref="A5:A7"/>
    <mergeCell ref="A11:A15"/>
    <mergeCell ref="A43:A45"/>
    <mergeCell ref="A73:A7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ECAE3-5E2C-D041-9607-347692B2D6FC}">
  <dimension ref="A1:E11"/>
  <sheetViews>
    <sheetView zoomScale="97" zoomScaleNormal="97" workbookViewId="0">
      <selection activeCell="C14" sqref="C14"/>
    </sheetView>
  </sheetViews>
  <sheetFormatPr baseColWidth="10" defaultRowHeight="16" x14ac:dyDescent="0.2"/>
  <cols>
    <col min="1" max="1" width="6.6640625" style="41" customWidth="1"/>
    <col min="2" max="2" width="29.6640625" style="34" customWidth="1"/>
    <col min="3" max="3" width="114" style="34" customWidth="1"/>
    <col min="4" max="4" width="12" style="41" customWidth="1"/>
    <col min="5" max="5" width="14" style="41" customWidth="1"/>
    <col min="6" max="16384" width="10.83203125" style="41"/>
  </cols>
  <sheetData>
    <row r="1" spans="1:5" x14ac:dyDescent="0.2">
      <c r="A1" s="39" t="s">
        <v>419</v>
      </c>
      <c r="B1" s="40"/>
    </row>
    <row r="2" spans="1:5" x14ac:dyDescent="0.2">
      <c r="A2" s="39"/>
      <c r="B2" s="40"/>
    </row>
    <row r="4" spans="1:5" ht="17" x14ac:dyDescent="0.2">
      <c r="A4" s="41" t="s">
        <v>181</v>
      </c>
      <c r="B4" s="34" t="s">
        <v>185</v>
      </c>
      <c r="C4" s="34" t="s">
        <v>182</v>
      </c>
      <c r="D4" s="41" t="s">
        <v>183</v>
      </c>
      <c r="E4" s="41" t="s">
        <v>184</v>
      </c>
    </row>
    <row r="5" spans="1:5" ht="284" customHeight="1" x14ac:dyDescent="0.2">
      <c r="A5" s="41">
        <v>1</v>
      </c>
      <c r="B5" s="34" t="s">
        <v>257</v>
      </c>
      <c r="C5" s="42" t="s">
        <v>400</v>
      </c>
      <c r="D5" s="43">
        <v>111</v>
      </c>
      <c r="E5" s="41">
        <v>4</v>
      </c>
    </row>
    <row r="6" spans="1:5" ht="409" customHeight="1" x14ac:dyDescent="0.2">
      <c r="A6" s="41">
        <v>2</v>
      </c>
      <c r="B6" s="34" t="s">
        <v>258</v>
      </c>
      <c r="C6" s="34" t="s">
        <v>401</v>
      </c>
      <c r="D6" s="41">
        <v>158</v>
      </c>
      <c r="E6" s="41">
        <v>8</v>
      </c>
    </row>
    <row r="7" spans="1:5" ht="324" customHeight="1" x14ac:dyDescent="0.2">
      <c r="A7" s="41">
        <v>3</v>
      </c>
      <c r="B7" s="34" t="s">
        <v>259</v>
      </c>
      <c r="C7" s="34" t="s">
        <v>402</v>
      </c>
      <c r="D7" s="41">
        <v>448</v>
      </c>
      <c r="E7" s="41">
        <v>13</v>
      </c>
    </row>
    <row r="8" spans="1:5" ht="409" customHeight="1" x14ac:dyDescent="0.2">
      <c r="A8" s="46">
        <v>4</v>
      </c>
      <c r="B8" s="47" t="s">
        <v>260</v>
      </c>
      <c r="C8" s="47" t="s">
        <v>399</v>
      </c>
      <c r="D8" s="46">
        <v>1417</v>
      </c>
      <c r="E8" s="46" t="s">
        <v>377</v>
      </c>
    </row>
    <row r="9" spans="1:5" ht="402" customHeight="1" x14ac:dyDescent="0.2">
      <c r="A9" s="41">
        <v>5</v>
      </c>
      <c r="B9" s="34" t="s">
        <v>262</v>
      </c>
      <c r="C9" s="34" t="s">
        <v>403</v>
      </c>
      <c r="D9" s="41">
        <v>1687</v>
      </c>
      <c r="E9" s="41">
        <v>20</v>
      </c>
    </row>
    <row r="11" spans="1:5" ht="17" x14ac:dyDescent="0.2">
      <c r="B11" s="61" t="s">
        <v>37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9C0A1-895E-E74E-AF99-7F20281DFBB0}">
  <dimension ref="A1:A3"/>
  <sheetViews>
    <sheetView zoomScaleNormal="100" workbookViewId="0">
      <selection activeCell="C3" sqref="C3"/>
    </sheetView>
  </sheetViews>
  <sheetFormatPr baseColWidth="10" defaultRowHeight="16" x14ac:dyDescent="0.2"/>
  <cols>
    <col min="1" max="1" width="144.5" style="34" customWidth="1"/>
    <col min="2" max="16384" width="10.83203125" style="41"/>
  </cols>
  <sheetData>
    <row r="1" spans="1:1" x14ac:dyDescent="0.2">
      <c r="A1" s="45" t="s">
        <v>380</v>
      </c>
    </row>
    <row r="3" spans="1:1" ht="360" customHeight="1" x14ac:dyDescent="0.2">
      <c r="A3" s="34" t="s">
        <v>40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g E A A B Q S w M E F A A A C A g A B 3 U I W 9 1 s V 2 m l A A A A 9 g A A A B I A A A B D b 2 5 m a W c v U G F j a 2 F n Z S 5 4 b W y F j 7 E O g j A Y h F + F d K c t K M G Q n z K 4 S m J C N K 5 N q d A I x d B i e T c H H 8 l X E K O o m + P d f Z f c 3 a 8 3 y M a 2 8 S 6 y N 6 r T K Q o w R Z 7 U o i u V r l I 0 2 K O / Q h m D L R c n X k l v g r V J R q N S V F t 7 T g h x z m G 3 w F 1 f k Z D S g B z y T S F q 2 X J f a W O 5 F h J 9 W u X / F m K w f 4 1 h I Q 6 W E Y 7 i G F M g s w m 5 0 l 8 g n P Y + 0 x 8 T 1 k N j h 1 4 y q f 1 d A W S W Q N 4 f 2 A N Q S w M E F A A A C A g A B 3 U I W 8 o f 0 g / l A Q A A y Q 0 A A B M A A A B G b 3 J t d W x h c y 9 T Z W N 0 a W 9 u M S 5 t 7 Z V d a 9 s w F I b v A / 0 P Q r m x w T j R h 7 O W s a u k H W M f M O J B o Z S h O F p i J k v F U k p K y H + f H H c s o 3 2 v x u 5 8 Z X S O z z n v 4 y P 8 e l 2 F 2 l m y 7 J / s 7 c X o Y u S 3 q t V r 0 u r K t W t P 3 h G j w 4 i Q p d u 1 l Y 7 H 2 8 b k p V o Z 7 Z O b 2 u h 8 7 m z Q N v i E T r 5 5 3 f q J W 2 m 1 3 U 8 W 2 v 8 M 7 m H y 3 r i V M j e t 9 t v y + u P 3 U v u w 1 C H f N 4 a m a R Y 7 j + k X 9 V h v 1 E k K o 3 F E P + s w P d 6 d B t 2 P a v v y v X O x t 5 8 / / W e h v Y S + 9 / n k 1 4 t e i p n 7 x 3 z h q l 0 T F f y T n L A P N M 3 I 3 U K b u q m D b m N z O k 6 C W q U 0 I 3 N n d o 3 t t l b w j F z b y q 1 r u 4 n H W T G d s o x 8 3 b m g l + H J d J r + H P I o 7 / 5 5 G f O t s p t I V p 1 a k f D 0 o L u d n L 5 k X r b K + h + u b f p B Z U z 6 p I f M y O F A + z C L S r o 6 E v Q + H G P i O c 5 B X M T 4 B x t m M u 8 a n i U k K C h A f A b i b 0 D 8 E s S v k C A 2 B R W M w R J E z Q R K I G y G u B k C Z 4 i c I X R 2 h Z a H 0 D l c N y L n i J w j c o 7 I O S L n i J x f o k 1 x h C 4 Q u k D o A l 5 1 e N c F Y h e I X S B 2 g d g F 2 r p A 6 B K h S 4 Q u E b p E W 5 e I X C J y i c g l I p e I X C L y A p E X i L z 4 m / y Y / v a t 1 3 6 p 5 y Y y p s B G E p 7 S w U s G L x m 8 Z P C S w U s G L 0 F e 8 g t Q S w M E F A A A C A g A B 3 U I W w / K 6 a u k A A A A 6 Q A A A B M A A A B b Q 2 9 u d G V u d F 9 U e X B l c 1 0 u e G 1 s b Y 5 L D s I w D E S v E n m f u r B A C D V l A d y A C 0 T B / Y j m o 8 Z F 4 W w s O B J X I G 1 3 i K V n 5 n n m 8 3 p X x 2 Q H 8 a A x 9 t 4 p 2 B Q l C H L G 3 3 r X K p i 4 k X s 4 1 t X 1 G S i K H H V R Q c c c D o j R d G R 1 L H w g l 5 3 G j 1 Z z P s c W g z Z 3 3 R J u y 3 K H x j s m x 5 L n H 1 B X Z 2 r 0 N L C 4 p C y v t R k H c V p z c 5 U C p s S 4 y P i X s D 9 5 H c L Q G 8 3 Z x C R t l H Y h c R l e f w F Q S w E C F A M U A A A I C A A H d Q h b 3 W x X a a U A A A D 2 A A A A E g A A A A A A A A A A A A A A p I E A A A A A Q 2 9 u Z m l n L 1 B h Y 2 t h Z 2 U u e G 1 s U E s B A h Q D F A A A C A g A B 3 U I W 8 o f 0 g / l A Q A A y Q 0 A A B M A A A A A A A A A A A A A A K S B 1 Q A A A E Z v c m 1 1 b G F z L 1 N l Y 3 R p b 2 4 x L m 1 Q S w E C F A M U A A A I C A A H d Q h b D 8 r p q 6 Q A A A D p A A A A E w A A A A A A A A A A A A A A p I H r A g A A W 0 N v b n R l b n R f V H l w Z X N d L n h t b F B L B Q Y A A A A A A w A D A M I A A A D A 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7 N Z A A A A A A A A K t k 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S X N U e X B l R G V 0 Z W N 0 a W 9 u R W 5 h Y m x l Z C I g V m F s d W U 9 I n N U c n V l I i A v P j w v U 3 R h Y m x l R W 5 0 c m l l c z 4 8 L 0 l 0 Z W 0 + P E l 0 Z W 0 + P E l 0 Z W 1 M b 2 N h d G l v b j 4 8 S X R l b V R 5 c G U + R m 9 y b X V s Y T w v S X R l b V R 5 c G U + P E l 0 Z W 1 Q Y X R o P l N l Y 3 R p b 2 4 x L 3 J l Y 2 9 y Z H M 8 L 0 l 0 Z W 1 Q Y X R o P j w v S X R l b U x v Y 2 F 0 a W 9 u P j x T d G F i b G V F b n R y a W V z P j x F b n R y e S B U e X B l P S J J c 1 B y a X Z h d G U i I F Z h b H V l P S J s M C I g L z 4 8 R W 5 0 c n k g V H l w Z T 0 i T G 9 h Z F R v U m V w b 3 J 0 R G l z Y W J s Z W Q i I F Z h b H V l P S J s M C I g L z 4 8 R W 5 0 c n k g V H l w Z T 0 i R m l s b E V u Y W J s Z W Q i I F Z h b H V l P S J s M C I g L z 4 8 R W 5 0 c n k g V H l w Z T 0 i R m l s b E 9 i a m V j d F R 5 c G U i I F Z h b H V l P S J z Q 2 9 u b m V j d G l v b k 9 u b H k i I C 8 + P E V u d H J 5 I F R 5 c G U 9 I k Z p b G x U b 0 R h d G F N b 2 R l b E V u Y W J s Z W Q i I F Z h b H V l P S J s M C I g L z 4 8 R W 5 0 c n k g V H l w Z T 0 i U X V l c n l J R C I g V m F s d W U 9 I n M z N D F l N j Z m N i 0 4 N D l j L T Q 4 O T M t O D l i O C 0 w N m V m N j V i N 2 Y 3 M T k 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S I g L z 4 8 R W 5 0 c n k g V H l w Z T 0 i R m l s b E V y c m 9 y Q 2 9 k Z S I g V m F s d W U 9 I n N V b m t u b 3 d u I i A v P j x F b n R y e S B U e X B l P S J G a W x s R X J y b 3 J D b 3 V u d C I g V m F s d W U 9 I m w w I i A v P j x F b n R y e S B U e X B l P S J G a W x s T G F z d F V w Z G F 0 Z W Q i I F Z h b H V l P S J k M j A y N S 0 w O C 0 w O F Q x M D o 1 M D o y N S 4 3 N D E 3 N T Q w W i I g L z 4 8 R W 5 0 c n k g V H l w Z T 0 i R m l s b E N v b H V t b l R 5 c G V z I i B W Y W x 1 Z T 0 i c 0 J n P T 0 i I C 8 + P E V u d H J 5 I F R 5 c G U 9 I k Z p b G x D b 2 x 1 b W 5 O Y W 1 l c y I g V m F s d W U 9 I n N b J n F 1 b 3 Q 7 T m F t Z 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3 J l Y 2 9 y Z H M v Q X V 0 b 1 J l b W 9 2 Z W R D b 2 x 1 b W 5 z M S 5 7 T m F t Z S w w f S Z x d W 9 0 O 1 0 s J n F 1 b 3 Q 7 Q 2 9 s d W 1 u Q 2 9 1 b n Q m c X V v d D s 6 M S w m c X V v d D t L Z X l D b 2 x 1 b W 5 O Y W 1 l c y Z x d W 9 0 O z p b X S w m c X V v d D t D b 2 x 1 b W 5 J Z G V u d G l 0 a W V z J n F 1 b 3 Q 7 O l s m c X V v d D t T Z W N 0 a W 9 u M S 9 y Z W N v c m R z L 0 F 1 d G 9 S Z W 1 v d m V k Q 2 9 s d W 1 u c z E u e 0 5 h b W U s M H 0 m c X V v d D t d L C Z x d W 9 0 O 1 J l b G F 0 a W 9 u c 2 h p c E l u Z m 8 m c X V v d D s 6 W 1 1 9 I i A v P j w v U 3 R h Y m x l R W 5 0 c m l l c z 4 8 L 0 l 0 Z W 0 + P E l 0 Z W 0 + P E l 0 Z W 1 M b 2 N h d G l v b j 4 8 S X R l b V R 5 c G U + R m 9 y b X V s Y T w v S X R l b V R 5 c G U + P E l 0 Z W 1 Q Y X R o P l N l Y 3 R p b 2 4 x L 3 J l Y 2 9 y Z H M v U 2 9 1 c m N l P C 9 J d G V t U G F 0 a D 4 8 L 0 l 0 Z W 1 M b 2 N h d G l v b j 4 8 U 3 R h Y m x l R W 5 0 c m l l c y A v P j w v S X R l b T 4 8 S X R l b T 4 8 S X R l b U x v Y 2 F 0 a W 9 u P j x J d G V t V H l w Z T 5 G b 3 J t d W x h P C 9 J d G V t V H l w Z T 4 8 S X R l b V B h d G g + U 2 V j d G l v b j E v c m V j b 3 J k c y 9 O Y X Z p Z 2 F 0 a W 9 u J T I w M T w v S X R l b V B h d G g + P C 9 J d G V t T G 9 j Y X R p b 2 4 + P F N 0 Y W J s Z U V u d H J p Z X M g L z 4 8 L 0 l 0 Z W 0 + P E l 0 Z W 0 + P E l 0 Z W 1 M b 2 N h d G l v b j 4 8 S X R l b V R 5 c G U + R m 9 y b X V s Y T w v S X R l b V R 5 c G U + P E l 0 Z W 1 Q Y X R o P l N l Y 3 R p b 2 4 x L 1 h N T D w v S X R l b V B h d G g + P C 9 J d G V t T G 9 j Y X R p b 2 4 + P F N 0 Y W J s Z U V u d H J p Z X M + P E V u d H J 5 I F R 5 c G U 9 I k l z U H J p d m F 0 Z S I g V m F s d W U 9 I m w w I i A v P j x F b n R y e S B U e X B l P S J M b 2 F k V G 9 S Z X B v c n R E a X N h Y m x l Z C I g V m F s d W U 9 I m w w I i A v P j x F b n R y e S B U e X B l P S J G a W x s R W 5 h Y m x l Z C I g V m F s d W U 9 I m w w I i A v P j x F b n R y e S B U e X B l P S J G a W x s T 2 J q Z W N 0 V H l w Z S I g V m F s d W U 9 I n N D b 2 5 u Z W N 0 a W 9 u T 2 5 s e S I g L z 4 8 R W 5 0 c n k g V H l w Z T 0 i R m l s b F R v R G F 0 Y U 1 v Z G V s R W 5 h Y m x l Z C I g V m F s d W U 9 I m w w I i A v P j x F b n R y e S B U e X B l P S J R d W V y e U l E I i B W Y W x 1 Z T 0 i c 2 M w M 2 I 2 M D h h L W E 1 Z D g t N D l j N C 1 h Y 2 Z l L W Y z N W E z M T h h Y j M x N y 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I i A v P j x F b n R y e S B U e X B l P S J G a W x s R X J y b 3 J D b 2 R l I i B W Y W x 1 Z T 0 i c 1 V u a 2 5 v d 2 4 i I C 8 + P E V u d H J 5 I F R 5 c G U 9 I k Z p b G x F c n J v c k N v d W 5 0 I i B W Y W x 1 Z T 0 i b D A i I C 8 + P E V u d H J 5 I F R 5 c G U 9 I k Z p b G x M Y X N 0 V X B k Y X R l Z C I g V m F s d W U 9 I m Q y M D I 1 L T A 4 L T A 4 V D E w O j U x O j E z L j g 1 N D g 1 M D B a I i A v P j x F b n R y e S B U e X B l P S J G a W x s Q 2 9 s d W 1 u V H l w Z X M i I F Z h b H V l P S J z Q m c 9 P S I g L z 4 8 R W 5 0 c n k g V H l w Z T 0 i R m l s b E N v b H V t b k 5 h b W V z I i B W Y W x 1 Z T 0 i c 1 s m c X V v d D t O Y W 1 l J n F 1 b 3 Q 7 X S I g L z 4 8 R W 5 0 c n k g V H l w Z T 0 i R m l s b F N 0 Y X R 1 c y I g V m F s d W U 9 I n N D b 2 1 w b G V 0 Z S I g L z 4 8 R W 5 0 c n k g V H l w Z T 0 i U m V s Y X R p b 2 5 z a G l w S W 5 m b 0 N v b n R h a W 5 l c i I g V m F s d W U 9 I n N 7 J n F 1 b 3 Q 7 Y 2 9 s d W 1 u Q 2 9 1 b n Q m c X V v d D s 6 M S w m c X V v d D t r Z X l D b 2 x 1 b W 5 O Y W 1 l c y Z x d W 9 0 O z p b X S w m c X V v d D t x d W V y e V J l b G F 0 a W 9 u c 2 h p c H M m c X V v d D s 6 W 1 0 s J n F 1 b 3 Q 7 Y 2 9 s d W 1 u S W R l b n R p d G l l c y Z x d W 9 0 O z p b J n F 1 b 3 Q 7 U 2 V j d G l v b j E v W E 1 M L 0 F 1 d G 9 S Z W 1 v d m V k Q 2 9 s d W 1 u c z E u e 0 5 h b W U s M H 0 m c X V v d D t d L C Z x d W 9 0 O 0 N v b H V t b k N v d W 5 0 J n F 1 b 3 Q 7 O j E s J n F 1 b 3 Q 7 S 2 V 5 Q 2 9 s d W 1 u T m F t Z X M m c X V v d D s 6 W 1 0 s J n F 1 b 3 Q 7 Q 2 9 s d W 1 u S W R l b n R p d G l l c y Z x d W 9 0 O z p b J n F 1 b 3 Q 7 U 2 V j d G l v b j E v W E 1 M L 0 F 1 d G 9 S Z W 1 v d m V k Q 2 9 s d W 1 u c z E u e 0 5 h b W U s M H 0 m c X V v d D t d L C Z x d W 9 0 O 1 J l b G F 0 a W 9 u c 2 h p c E l u Z m 8 m c X V v d D s 6 W 1 1 9 I i A v P j w v U 3 R h Y m x l R W 5 0 c m l l c z 4 8 L 0 l 0 Z W 0 + P E l 0 Z W 0 + P E l 0 Z W 1 M b 2 N h d G l v b j 4 8 S X R l b V R 5 c G U + R m 9 y b X V s Y T w v S X R l b V R 5 c G U + P E l 0 Z W 1 Q Y X R o P l N l Y 3 R p b 2 4 x L 1 h N T C 9 T b 3 V y Y 2 U 8 L 0 l 0 Z W 1 Q Y X R o P j w v S X R l b U x v Y 2 F 0 a W 9 u P j x T d G F i b G V F b n R y a W V z I C 8 + P C 9 J d G V t P j x J d G V t P j x J d G V t T G 9 j Y X R p b 2 4 + P E l 0 Z W 1 U e X B l P k Z v c m 1 1 b G E 8 L 0 l 0 Z W 1 U e X B l P j x J d G V t U G F 0 a D 5 T Z W N 0 a W 9 u M S 9 H b G 9 i Y W x G c m V z a F R F S 1 9 U Z X N 0 U 2 V 0 P C 9 J d G V t U G F 0 a D 4 8 L 0 l 0 Z W 1 M b 2 N h d G l v b j 4 8 U 3 R h Y m x l R W 5 0 c m l l c z 4 8 R W 5 0 c n k g V H l w Z T 0 i S X N Q c m l 2 Y X R l I i B W Y W x 1 Z T 0 i b D A i I C 8 + P E V u d H J 5 I F R 5 c G U 9 I k x v Y W R U b 1 J l c G 9 y d E R p c 2 F i b G V k I i B W Y W x 1 Z T 0 i b D A i I C 8 + P E V u d H J 5 I F R 5 c G U 9 I k Z p b G x F b m F i b G V k I i B W Y W x 1 Z T 0 i b D A i I C 8 + P E V u d H J 5 I F R 5 c G U 9 I k Z p b G x P Y m p l Y 3 R U e X B l I i B W Y W x 1 Z T 0 i c 0 N v b m 5 l Y 3 R p b 2 5 P b m x 5 I i A v P j x F b n R y e S B U e X B l P S J G a W x s V G 9 E Y X R h T W 9 k Z W x F b m F i b G V k I i B W Y W x 1 Z T 0 i b D A i I C 8 + P E V u d H J 5 I F R 5 c G U 9 I l F 1 Z X J 5 S U Q i I F Z h b H V l P S J z N z I 1 Y j Y 1 N W Q t M j I 4 M i 0 0 N m Z j L T k 5 O T c t O D g y M T d i Z G Q 3 M z A 2 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w I i A v P j x F b n R y e S B U e X B l P S J G a W x s R X J y b 3 J D b 2 R l I i B W Y W x 1 Z T 0 i c 1 V u a 2 5 v d 2 4 i I C 8 + P E V u d H J 5 I F R 5 c G U 9 I k Z p b G x F c n J v c k N v d W 5 0 I i B W Y W x 1 Z T 0 i b D A i I C 8 + P E V u d H J 5 I F R 5 c G U 9 I k Z p b G x M Y X N 0 V X B k Y X R l Z C I g V m F s d W U 9 I m Q y M D I 1 L T A 4 L T A 4 V D E w O j U z O j I 3 L j E 3 M D k 5 O T B a I i A v P j x F b n R y e S B U e X B l P S J G a W x s Q 2 9 s d W 1 u V H l w Z X M i I F Z h b H V l P S J z Q m d Z R E J n W U d C Z 1 l E Q m d N R 0 J n W U d C Z 1 l H Q m d Z R 0 J n W U d C Z 1 l H Q X d Z R 0 J n W U R C Z 1 l H Q m d Z R 0 J n W U d 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L C Z x d W 9 0 O 0 N v b H V t b j M w J n F 1 b 3 Q 7 L C Z x d W 9 0 O 0 N v b H V t b j M x J n F 1 b 3 Q 7 L C Z x d W 9 0 O 0 N v b H V t b j M y J n F 1 b 3 Q 7 L C Z x d W 9 0 O 0 N v b H V t b j M z J n F 1 b 3 Q 7 L C Z x d W 9 0 O 0 N v b H V t b j M 0 J n F 1 b 3 Q 7 L C Z x d W 9 0 O 0 N v b H V t b j M 1 J n F 1 b 3 Q 7 L C Z x d W 9 0 O 0 N v b H V t b j M 2 J n F 1 b 3 Q 7 L C Z x d W 9 0 O 0 N v b H V t b j M 3 J n F 1 b 3 Q 7 L C Z x d W 9 0 O 0 N v b H V t b j M 4 J n F 1 b 3 Q 7 L C Z x d W 9 0 O 0 N v b H V t b j M 5 J n F 1 b 3 Q 7 L C Z x d W 9 0 O 0 N v b H V t b j Q w J n F 1 b 3 Q 7 L C Z x d W 9 0 O 0 N v b H V t b j Q x J n F 1 b 3 Q 7 L C Z x d W 9 0 O 0 N v b H V t b j Q y J n F 1 b 3 Q 7 L C Z x d W 9 0 O 0 N v b H V t b j Q z J n F 1 b 3 Q 7 L C Z x d W 9 0 O 0 N v b H V t b j Q 0 J n F 1 b 3 Q 7 L C Z x d W 9 0 O 0 N v b H V t b j Q 1 J n F 1 b 3 Q 7 L C Z x d W 9 0 O 0 N v b H V t b j Q 2 J n F 1 b 3 Q 7 L C Z x d W 9 0 O 0 N v b H V t b j Q 3 J n F 1 b 3 Q 7 L C Z x d W 9 0 O 0 N v b H V t b j Q 4 J n F 1 b 3 Q 7 L C Z x d W 9 0 O 0 N v b H V t b j Q 5 J n F 1 b 3 Q 7 L C Z x d W 9 0 O 0 N v b H V t b j U w J n F 1 b 3 Q 7 L C Z x d W 9 0 O 0 N v b H V t b j U x J n F 1 b 3 Q 7 L C Z x d W 9 0 O 0 N v b H V t b j U y J n F 1 b 3 Q 7 X S I g L z 4 8 R W 5 0 c n k g V H l w Z T 0 i R m l s b F N 0 Y X R 1 c y I g V m F s d W U 9 I n N D b 2 1 w b G V 0 Z S I g L z 4 8 R W 5 0 c n k g V H l w Z T 0 i U m V s Y X R p b 2 5 z a G l w S W 5 m b 0 N v b n R h a W 5 l c i I g V m F s d W U 9 I n N 7 J n F 1 b 3 Q 7 Y 2 9 s d W 1 u Q 2 9 1 b n Q m c X V v d D s 6 N T I s J n F 1 b 3 Q 7 a 2 V 5 Q 2 9 s d W 1 u T m F t Z X M m c X V v d D s 6 W 1 0 s J n F 1 b 3 Q 7 c X V l c n l S Z W x h d G l v b n N o a X B z J n F 1 b 3 Q 7 O l t d L C Z x d W 9 0 O 2 N v b H V t b k l k Z W 5 0 a X R p Z X M m c X V v d D s 6 W y Z x d W 9 0 O 1 N l Y 3 R p b 2 4 x L 0 d s b 2 J h b E Z y Z X N o V E V L X 1 R l c 3 R T Z X Q v Q X V 0 b 1 J l b W 9 2 Z W R D b 2 x 1 b W 5 z M S 5 7 Q 2 9 s d W 1 u M S w w f S Z x d W 9 0 O y w m c X V v d D t T Z W N 0 a W 9 u M S 9 H b G 9 i Y W x G c m V z a F R F S 1 9 U Z X N 0 U 2 V 0 L 0 F 1 d G 9 S Z W 1 v d m V k Q 2 9 s d W 1 u c z E u e 0 N v b H V t b j I s M X 0 m c X V v d D s s J n F 1 b 3 Q 7 U 2 V j d G l v b j E v R 2 x v Y m F s R n J l c 2 h U R U t f V G V z d F N l d C 9 B d X R v U m V t b 3 Z l Z E N v b H V t b n M x L n t D b 2 x 1 b W 4 z L D J 9 J n F 1 b 3 Q 7 L C Z x d W 9 0 O 1 N l Y 3 R p b 2 4 x L 0 d s b 2 J h b E Z y Z X N o V E V L X 1 R l c 3 R T Z X Q v Q X V 0 b 1 J l b W 9 2 Z W R D b 2 x 1 b W 5 z M S 5 7 Q 2 9 s d W 1 u N C w z f S Z x d W 9 0 O y w m c X V v d D t T Z W N 0 a W 9 u M S 9 H b G 9 i Y W x G c m V z a F R F S 1 9 U Z X N 0 U 2 V 0 L 0 F 1 d G 9 S Z W 1 v d m V k Q 2 9 s d W 1 u c z E u e 0 N v b H V t b j U s N H 0 m c X V v d D s s J n F 1 b 3 Q 7 U 2 V j d G l v b j E v R 2 x v Y m F s R n J l c 2 h U R U t f V G V z d F N l d C 9 B d X R v U m V t b 3 Z l Z E N v b H V t b n M x L n t D b 2 x 1 b W 4 2 L D V 9 J n F 1 b 3 Q 7 L C Z x d W 9 0 O 1 N l Y 3 R p b 2 4 x L 0 d s b 2 J h b E Z y Z X N o V E V L X 1 R l c 3 R T Z X Q v Q X V 0 b 1 J l b W 9 2 Z W R D b 2 x 1 b W 5 z M S 5 7 Q 2 9 s d W 1 u N y w 2 f S Z x d W 9 0 O y w m c X V v d D t T Z W N 0 a W 9 u M S 9 H b G 9 i Y W x G c m V z a F R F S 1 9 U Z X N 0 U 2 V 0 L 0 F 1 d G 9 S Z W 1 v d m V k Q 2 9 s d W 1 u c z E u e 0 N v b H V t b j g s N 3 0 m c X V v d D s s J n F 1 b 3 Q 7 U 2 V j d G l v b j E v R 2 x v Y m F s R n J l c 2 h U R U t f V G V z d F N l d C 9 B d X R v U m V t b 3 Z l Z E N v b H V t b n M x L n t D b 2 x 1 b W 4 5 L D h 9 J n F 1 b 3 Q 7 L C Z x d W 9 0 O 1 N l Y 3 R p b 2 4 x L 0 d s b 2 J h b E Z y Z X N o V E V L X 1 R l c 3 R T Z X Q v Q X V 0 b 1 J l b W 9 2 Z W R D b 2 x 1 b W 5 z M S 5 7 Q 2 9 s d W 1 u M T A s O X 0 m c X V v d D s s J n F 1 b 3 Q 7 U 2 V j d G l v b j E v R 2 x v Y m F s R n J l c 2 h U R U t f V G V z d F N l d C 9 B d X R v U m V t b 3 Z l Z E N v b H V t b n M x L n t D b 2 x 1 b W 4 x M S w x M H 0 m c X V v d D s s J n F 1 b 3 Q 7 U 2 V j d G l v b j E v R 2 x v Y m F s R n J l c 2 h U R U t f V G V z d F N l d C 9 B d X R v U m V t b 3 Z l Z E N v b H V t b n M x L n t D b 2 x 1 b W 4 x M i w x M X 0 m c X V v d D s s J n F 1 b 3 Q 7 U 2 V j d G l v b j E v R 2 x v Y m F s R n J l c 2 h U R U t f V G V z d F N l d C 9 B d X R v U m V t b 3 Z l Z E N v b H V t b n M x L n t D b 2 x 1 b W 4 x M y w x M n 0 m c X V v d D s s J n F 1 b 3 Q 7 U 2 V j d G l v b j E v R 2 x v Y m F s R n J l c 2 h U R U t f V G V z d F N l d C 9 B d X R v U m V t b 3 Z l Z E N v b H V t b n M x L n t D b 2 x 1 b W 4 x N C w x M 3 0 m c X V v d D s s J n F 1 b 3 Q 7 U 2 V j d G l v b j E v R 2 x v Y m F s R n J l c 2 h U R U t f V G V z d F N l d C 9 B d X R v U m V t b 3 Z l Z E N v b H V t b n M x L n t D b 2 x 1 b W 4 x N S w x N H 0 m c X V v d D s s J n F 1 b 3 Q 7 U 2 V j d G l v b j E v R 2 x v Y m F s R n J l c 2 h U R U t f V G V z d F N l d C 9 B d X R v U m V t b 3 Z l Z E N v b H V t b n M x L n t D b 2 x 1 b W 4 x N i w x N X 0 m c X V v d D s s J n F 1 b 3 Q 7 U 2 V j d G l v b j E v R 2 x v Y m F s R n J l c 2 h U R U t f V G V z d F N l d C 9 B d X R v U m V t b 3 Z l Z E N v b H V t b n M x L n t D b 2 x 1 b W 4 x N y w x N n 0 m c X V v d D s s J n F 1 b 3 Q 7 U 2 V j d G l v b j E v R 2 x v Y m F s R n J l c 2 h U R U t f V G V z d F N l d C 9 B d X R v U m V t b 3 Z l Z E N v b H V t b n M x L n t D b 2 x 1 b W 4 x O C w x N 3 0 m c X V v d D s s J n F 1 b 3 Q 7 U 2 V j d G l v b j E v R 2 x v Y m F s R n J l c 2 h U R U t f V G V z d F N l d C 9 B d X R v U m V t b 3 Z l Z E N v b H V t b n M x L n t D b 2 x 1 b W 4 x O S w x O H 0 m c X V v d D s s J n F 1 b 3 Q 7 U 2 V j d G l v b j E v R 2 x v Y m F s R n J l c 2 h U R U t f V G V z d F N l d C 9 B d X R v U m V t b 3 Z l Z E N v b H V t b n M x L n t D b 2 x 1 b W 4 y M C w x O X 0 m c X V v d D s s J n F 1 b 3 Q 7 U 2 V j d G l v b j E v R 2 x v Y m F s R n J l c 2 h U R U t f V G V z d F N l d C 9 B d X R v U m V t b 3 Z l Z E N v b H V t b n M x L n t D b 2 x 1 b W 4 y M S w y M H 0 m c X V v d D s s J n F 1 b 3 Q 7 U 2 V j d G l v b j E v R 2 x v Y m F s R n J l c 2 h U R U t f V G V z d F N l d C 9 B d X R v U m V t b 3 Z l Z E N v b H V t b n M x L n t D b 2 x 1 b W 4 y M i w y M X 0 m c X V v d D s s J n F 1 b 3 Q 7 U 2 V j d G l v b j E v R 2 x v Y m F s R n J l c 2 h U R U t f V G V z d F N l d C 9 B d X R v U m V t b 3 Z l Z E N v b H V t b n M x L n t D b 2 x 1 b W 4 y M y w y M n 0 m c X V v d D s s J n F 1 b 3 Q 7 U 2 V j d G l v b j E v R 2 x v Y m F s R n J l c 2 h U R U t f V G V z d F N l d C 9 B d X R v U m V t b 3 Z l Z E N v b H V t b n M x L n t D b 2 x 1 b W 4 y N C w y M 3 0 m c X V v d D s s J n F 1 b 3 Q 7 U 2 V j d G l v b j E v R 2 x v Y m F s R n J l c 2 h U R U t f V G V z d F N l d C 9 B d X R v U m V t b 3 Z l Z E N v b H V t b n M x L n t D b 2 x 1 b W 4 y N S w y N H 0 m c X V v d D s s J n F 1 b 3 Q 7 U 2 V j d G l v b j E v R 2 x v Y m F s R n J l c 2 h U R U t f V G V z d F N l d C 9 B d X R v U m V t b 3 Z l Z E N v b H V t b n M x L n t D b 2 x 1 b W 4 y N i w y N X 0 m c X V v d D s s J n F 1 b 3 Q 7 U 2 V j d G l v b j E v R 2 x v Y m F s R n J l c 2 h U R U t f V G V z d F N l d C 9 B d X R v U m V t b 3 Z l Z E N v b H V t b n M x L n t D b 2 x 1 b W 4 y N y w y N n 0 m c X V v d D s s J n F 1 b 3 Q 7 U 2 V j d G l v b j E v R 2 x v Y m F s R n J l c 2 h U R U t f V G V z d F N l d C 9 B d X R v U m V t b 3 Z l Z E N v b H V t b n M x L n t D b 2 x 1 b W 4 y O C w y N 3 0 m c X V v d D s s J n F 1 b 3 Q 7 U 2 V j d G l v b j E v R 2 x v Y m F s R n J l c 2 h U R U t f V G V z d F N l d C 9 B d X R v U m V t b 3 Z l Z E N v b H V t b n M x L n t D b 2 x 1 b W 4 y O S w y O H 0 m c X V v d D s s J n F 1 b 3 Q 7 U 2 V j d G l v b j E v R 2 x v Y m F s R n J l c 2 h U R U t f V G V z d F N l d C 9 B d X R v U m V t b 3 Z l Z E N v b H V t b n M x L n t D b 2 x 1 b W 4 z M C w y O X 0 m c X V v d D s s J n F 1 b 3 Q 7 U 2 V j d G l v b j E v R 2 x v Y m F s R n J l c 2 h U R U t f V G V z d F N l d C 9 B d X R v U m V t b 3 Z l Z E N v b H V t b n M x L n t D b 2 x 1 b W 4 z M S w z M H 0 m c X V v d D s s J n F 1 b 3 Q 7 U 2 V j d G l v b j E v R 2 x v Y m F s R n J l c 2 h U R U t f V G V z d F N l d C 9 B d X R v U m V t b 3 Z l Z E N v b H V t b n M x L n t D b 2 x 1 b W 4 z M i w z M X 0 m c X V v d D s s J n F 1 b 3 Q 7 U 2 V j d G l v b j E v R 2 x v Y m F s R n J l c 2 h U R U t f V G V z d F N l d C 9 B d X R v U m V t b 3 Z l Z E N v b H V t b n M x L n t D b 2 x 1 b W 4 z M y w z M n 0 m c X V v d D s s J n F 1 b 3 Q 7 U 2 V j d G l v b j E v R 2 x v Y m F s R n J l c 2 h U R U t f V G V z d F N l d C 9 B d X R v U m V t b 3 Z l Z E N v b H V t b n M x L n t D b 2 x 1 b W 4 z N C w z M 3 0 m c X V v d D s s J n F 1 b 3 Q 7 U 2 V j d G l v b j E v R 2 x v Y m F s R n J l c 2 h U R U t f V G V z d F N l d C 9 B d X R v U m V t b 3 Z l Z E N v b H V t b n M x L n t D b 2 x 1 b W 4 z N S w z N H 0 m c X V v d D s s J n F 1 b 3 Q 7 U 2 V j d G l v b j E v R 2 x v Y m F s R n J l c 2 h U R U t f V G V z d F N l d C 9 B d X R v U m V t b 3 Z l Z E N v b H V t b n M x L n t D b 2 x 1 b W 4 z N i w z N X 0 m c X V v d D s s J n F 1 b 3 Q 7 U 2 V j d G l v b j E v R 2 x v Y m F s R n J l c 2 h U R U t f V G V z d F N l d C 9 B d X R v U m V t b 3 Z l Z E N v b H V t b n M x L n t D b 2 x 1 b W 4 z N y w z N n 0 m c X V v d D s s J n F 1 b 3 Q 7 U 2 V j d G l v b j E v R 2 x v Y m F s R n J l c 2 h U R U t f V G V z d F N l d C 9 B d X R v U m V t b 3 Z l Z E N v b H V t b n M x L n t D b 2 x 1 b W 4 z O C w z N 3 0 m c X V v d D s s J n F 1 b 3 Q 7 U 2 V j d G l v b j E v R 2 x v Y m F s R n J l c 2 h U R U t f V G V z d F N l d C 9 B d X R v U m V t b 3 Z l Z E N v b H V t b n M x L n t D b 2 x 1 b W 4 z O S w z O H 0 m c X V v d D s s J n F 1 b 3 Q 7 U 2 V j d G l v b j E v R 2 x v Y m F s R n J l c 2 h U R U t f V G V z d F N l d C 9 B d X R v U m V t b 3 Z l Z E N v b H V t b n M x L n t D b 2 x 1 b W 4 0 M C w z O X 0 m c X V v d D s s J n F 1 b 3 Q 7 U 2 V j d G l v b j E v R 2 x v Y m F s R n J l c 2 h U R U t f V G V z d F N l d C 9 B d X R v U m V t b 3 Z l Z E N v b H V t b n M x L n t D b 2 x 1 b W 4 0 M S w 0 M H 0 m c X V v d D s s J n F 1 b 3 Q 7 U 2 V j d G l v b j E v R 2 x v Y m F s R n J l c 2 h U R U t f V G V z d F N l d C 9 B d X R v U m V t b 3 Z l Z E N v b H V t b n M x L n t D b 2 x 1 b W 4 0 M i w 0 M X 0 m c X V v d D s s J n F 1 b 3 Q 7 U 2 V j d G l v b j E v R 2 x v Y m F s R n J l c 2 h U R U t f V G V z d F N l d C 9 B d X R v U m V t b 3 Z l Z E N v b H V t b n M x L n t D b 2 x 1 b W 4 0 M y w 0 M n 0 m c X V v d D s s J n F 1 b 3 Q 7 U 2 V j d G l v b j E v R 2 x v Y m F s R n J l c 2 h U R U t f V G V z d F N l d C 9 B d X R v U m V t b 3 Z l Z E N v b H V t b n M x L n t D b 2 x 1 b W 4 0 N C w 0 M 3 0 m c X V v d D s s J n F 1 b 3 Q 7 U 2 V j d G l v b j E v R 2 x v Y m F s R n J l c 2 h U R U t f V G V z d F N l d C 9 B d X R v U m V t b 3 Z l Z E N v b H V t b n M x L n t D b 2 x 1 b W 4 0 N S w 0 N H 0 m c X V v d D s s J n F 1 b 3 Q 7 U 2 V j d G l v b j E v R 2 x v Y m F s R n J l c 2 h U R U t f V G V z d F N l d C 9 B d X R v U m V t b 3 Z l Z E N v b H V t b n M x L n t D b 2 x 1 b W 4 0 N i w 0 N X 0 m c X V v d D s s J n F 1 b 3 Q 7 U 2 V j d G l v b j E v R 2 x v Y m F s R n J l c 2 h U R U t f V G V z d F N l d C 9 B d X R v U m V t b 3 Z l Z E N v b H V t b n M x L n t D b 2 x 1 b W 4 0 N y w 0 N n 0 m c X V v d D s s J n F 1 b 3 Q 7 U 2 V j d G l v b j E v R 2 x v Y m F s R n J l c 2 h U R U t f V G V z d F N l d C 9 B d X R v U m V t b 3 Z l Z E N v b H V t b n M x L n t D b 2 x 1 b W 4 0 O C w 0 N 3 0 m c X V v d D s s J n F 1 b 3 Q 7 U 2 V j d G l v b j E v R 2 x v Y m F s R n J l c 2 h U R U t f V G V z d F N l d C 9 B d X R v U m V t b 3 Z l Z E N v b H V t b n M x L n t D b 2 x 1 b W 4 0 O S w 0 O H 0 m c X V v d D s s J n F 1 b 3 Q 7 U 2 V j d G l v b j E v R 2 x v Y m F s R n J l c 2 h U R U t f V G V z d F N l d C 9 B d X R v U m V t b 3 Z l Z E N v b H V t b n M x L n t D b 2 x 1 b W 4 1 M C w 0 O X 0 m c X V v d D s s J n F 1 b 3 Q 7 U 2 V j d G l v b j E v R 2 x v Y m F s R n J l c 2 h U R U t f V G V z d F N l d C 9 B d X R v U m V t b 3 Z l Z E N v b H V t b n M x L n t D b 2 x 1 b W 4 1 M S w 1 M H 0 m c X V v d D s s J n F 1 b 3 Q 7 U 2 V j d G l v b j E v R 2 x v Y m F s R n J l c 2 h U R U t f V G V z d F N l d C 9 B d X R v U m V t b 3 Z l Z E N v b H V t b n M x L n t D b 2 x 1 b W 4 1 M i w 1 M X 0 m c X V v d D t d L C Z x d W 9 0 O 0 N v b H V t b k N v d W 5 0 J n F 1 b 3 Q 7 O j U y L C Z x d W 9 0 O 0 t l e U N v b H V t b k 5 h b W V z J n F 1 b 3 Q 7 O l t d L C Z x d W 9 0 O 0 N v b H V t b k l k Z W 5 0 a X R p Z X M m c X V v d D s 6 W y Z x d W 9 0 O 1 N l Y 3 R p b 2 4 x L 0 d s b 2 J h b E Z y Z X N o V E V L X 1 R l c 3 R T Z X Q v Q X V 0 b 1 J l b W 9 2 Z W R D b 2 x 1 b W 5 z M S 5 7 Q 2 9 s d W 1 u M S w w f S Z x d W 9 0 O y w m c X V v d D t T Z W N 0 a W 9 u M S 9 H b G 9 i Y W x G c m V z a F R F S 1 9 U Z X N 0 U 2 V 0 L 0 F 1 d G 9 S Z W 1 v d m V k Q 2 9 s d W 1 u c z E u e 0 N v b H V t b j I s M X 0 m c X V v d D s s J n F 1 b 3 Q 7 U 2 V j d G l v b j E v R 2 x v Y m F s R n J l c 2 h U R U t f V G V z d F N l d C 9 B d X R v U m V t b 3 Z l Z E N v b H V t b n M x L n t D b 2 x 1 b W 4 z L D J 9 J n F 1 b 3 Q 7 L C Z x d W 9 0 O 1 N l Y 3 R p b 2 4 x L 0 d s b 2 J h b E Z y Z X N o V E V L X 1 R l c 3 R T Z X Q v Q X V 0 b 1 J l b W 9 2 Z W R D b 2 x 1 b W 5 z M S 5 7 Q 2 9 s d W 1 u N C w z f S Z x d W 9 0 O y w m c X V v d D t T Z W N 0 a W 9 u M S 9 H b G 9 i Y W x G c m V z a F R F S 1 9 U Z X N 0 U 2 V 0 L 0 F 1 d G 9 S Z W 1 v d m V k Q 2 9 s d W 1 u c z E u e 0 N v b H V t b j U s N H 0 m c X V v d D s s J n F 1 b 3 Q 7 U 2 V j d G l v b j E v R 2 x v Y m F s R n J l c 2 h U R U t f V G V z d F N l d C 9 B d X R v U m V t b 3 Z l Z E N v b H V t b n M x L n t D b 2 x 1 b W 4 2 L D V 9 J n F 1 b 3 Q 7 L C Z x d W 9 0 O 1 N l Y 3 R p b 2 4 x L 0 d s b 2 J h b E Z y Z X N o V E V L X 1 R l c 3 R T Z X Q v Q X V 0 b 1 J l b W 9 2 Z W R D b 2 x 1 b W 5 z M S 5 7 Q 2 9 s d W 1 u N y w 2 f S Z x d W 9 0 O y w m c X V v d D t T Z W N 0 a W 9 u M S 9 H b G 9 i Y W x G c m V z a F R F S 1 9 U Z X N 0 U 2 V 0 L 0 F 1 d G 9 S Z W 1 v d m V k Q 2 9 s d W 1 u c z E u e 0 N v b H V t b j g s N 3 0 m c X V v d D s s J n F 1 b 3 Q 7 U 2 V j d G l v b j E v R 2 x v Y m F s R n J l c 2 h U R U t f V G V z d F N l d C 9 B d X R v U m V t b 3 Z l Z E N v b H V t b n M x L n t D b 2 x 1 b W 4 5 L D h 9 J n F 1 b 3 Q 7 L C Z x d W 9 0 O 1 N l Y 3 R p b 2 4 x L 0 d s b 2 J h b E Z y Z X N o V E V L X 1 R l c 3 R T Z X Q v Q X V 0 b 1 J l b W 9 2 Z W R D b 2 x 1 b W 5 z M S 5 7 Q 2 9 s d W 1 u M T A s O X 0 m c X V v d D s s J n F 1 b 3 Q 7 U 2 V j d G l v b j E v R 2 x v Y m F s R n J l c 2 h U R U t f V G V z d F N l d C 9 B d X R v U m V t b 3 Z l Z E N v b H V t b n M x L n t D b 2 x 1 b W 4 x M S w x M H 0 m c X V v d D s s J n F 1 b 3 Q 7 U 2 V j d G l v b j E v R 2 x v Y m F s R n J l c 2 h U R U t f V G V z d F N l d C 9 B d X R v U m V t b 3 Z l Z E N v b H V t b n M x L n t D b 2 x 1 b W 4 x M i w x M X 0 m c X V v d D s s J n F 1 b 3 Q 7 U 2 V j d G l v b j E v R 2 x v Y m F s R n J l c 2 h U R U t f V G V z d F N l d C 9 B d X R v U m V t b 3 Z l Z E N v b H V t b n M x L n t D b 2 x 1 b W 4 x M y w x M n 0 m c X V v d D s s J n F 1 b 3 Q 7 U 2 V j d G l v b j E v R 2 x v Y m F s R n J l c 2 h U R U t f V G V z d F N l d C 9 B d X R v U m V t b 3 Z l Z E N v b H V t b n M x L n t D b 2 x 1 b W 4 x N C w x M 3 0 m c X V v d D s s J n F 1 b 3 Q 7 U 2 V j d G l v b j E v R 2 x v Y m F s R n J l c 2 h U R U t f V G V z d F N l d C 9 B d X R v U m V t b 3 Z l Z E N v b H V t b n M x L n t D b 2 x 1 b W 4 x N S w x N H 0 m c X V v d D s s J n F 1 b 3 Q 7 U 2 V j d G l v b j E v R 2 x v Y m F s R n J l c 2 h U R U t f V G V z d F N l d C 9 B d X R v U m V t b 3 Z l Z E N v b H V t b n M x L n t D b 2 x 1 b W 4 x N i w x N X 0 m c X V v d D s s J n F 1 b 3 Q 7 U 2 V j d G l v b j E v R 2 x v Y m F s R n J l c 2 h U R U t f V G V z d F N l d C 9 B d X R v U m V t b 3 Z l Z E N v b H V t b n M x L n t D b 2 x 1 b W 4 x N y w x N n 0 m c X V v d D s s J n F 1 b 3 Q 7 U 2 V j d G l v b j E v R 2 x v Y m F s R n J l c 2 h U R U t f V G V z d F N l d C 9 B d X R v U m V t b 3 Z l Z E N v b H V t b n M x L n t D b 2 x 1 b W 4 x O C w x N 3 0 m c X V v d D s s J n F 1 b 3 Q 7 U 2 V j d G l v b j E v R 2 x v Y m F s R n J l c 2 h U R U t f V G V z d F N l d C 9 B d X R v U m V t b 3 Z l Z E N v b H V t b n M x L n t D b 2 x 1 b W 4 x O S w x O H 0 m c X V v d D s s J n F 1 b 3 Q 7 U 2 V j d G l v b j E v R 2 x v Y m F s R n J l c 2 h U R U t f V G V z d F N l d C 9 B d X R v U m V t b 3 Z l Z E N v b H V t b n M x L n t D b 2 x 1 b W 4 y M C w x O X 0 m c X V v d D s s J n F 1 b 3 Q 7 U 2 V j d G l v b j E v R 2 x v Y m F s R n J l c 2 h U R U t f V G V z d F N l d C 9 B d X R v U m V t b 3 Z l Z E N v b H V t b n M x L n t D b 2 x 1 b W 4 y M S w y M H 0 m c X V v d D s s J n F 1 b 3 Q 7 U 2 V j d G l v b j E v R 2 x v Y m F s R n J l c 2 h U R U t f V G V z d F N l d C 9 B d X R v U m V t b 3 Z l Z E N v b H V t b n M x L n t D b 2 x 1 b W 4 y M i w y M X 0 m c X V v d D s s J n F 1 b 3 Q 7 U 2 V j d G l v b j E v R 2 x v Y m F s R n J l c 2 h U R U t f V G V z d F N l d C 9 B d X R v U m V t b 3 Z l Z E N v b H V t b n M x L n t D b 2 x 1 b W 4 y M y w y M n 0 m c X V v d D s s J n F 1 b 3 Q 7 U 2 V j d G l v b j E v R 2 x v Y m F s R n J l c 2 h U R U t f V G V z d F N l d C 9 B d X R v U m V t b 3 Z l Z E N v b H V t b n M x L n t D b 2 x 1 b W 4 y N C w y M 3 0 m c X V v d D s s J n F 1 b 3 Q 7 U 2 V j d G l v b j E v R 2 x v Y m F s R n J l c 2 h U R U t f V G V z d F N l d C 9 B d X R v U m V t b 3 Z l Z E N v b H V t b n M x L n t D b 2 x 1 b W 4 y N S w y N H 0 m c X V v d D s s J n F 1 b 3 Q 7 U 2 V j d G l v b j E v R 2 x v Y m F s R n J l c 2 h U R U t f V G V z d F N l d C 9 B d X R v U m V t b 3 Z l Z E N v b H V t b n M x L n t D b 2 x 1 b W 4 y N i w y N X 0 m c X V v d D s s J n F 1 b 3 Q 7 U 2 V j d G l v b j E v R 2 x v Y m F s R n J l c 2 h U R U t f V G V z d F N l d C 9 B d X R v U m V t b 3 Z l Z E N v b H V t b n M x L n t D b 2 x 1 b W 4 y N y w y N n 0 m c X V v d D s s J n F 1 b 3 Q 7 U 2 V j d G l v b j E v R 2 x v Y m F s R n J l c 2 h U R U t f V G V z d F N l d C 9 B d X R v U m V t b 3 Z l Z E N v b H V t b n M x L n t D b 2 x 1 b W 4 y O C w y N 3 0 m c X V v d D s s J n F 1 b 3 Q 7 U 2 V j d G l v b j E v R 2 x v Y m F s R n J l c 2 h U R U t f V G V z d F N l d C 9 B d X R v U m V t b 3 Z l Z E N v b H V t b n M x L n t D b 2 x 1 b W 4 y O S w y O H 0 m c X V v d D s s J n F 1 b 3 Q 7 U 2 V j d G l v b j E v R 2 x v Y m F s R n J l c 2 h U R U t f V G V z d F N l d C 9 B d X R v U m V t b 3 Z l Z E N v b H V t b n M x L n t D b 2 x 1 b W 4 z M C w y O X 0 m c X V v d D s s J n F 1 b 3 Q 7 U 2 V j d G l v b j E v R 2 x v Y m F s R n J l c 2 h U R U t f V G V z d F N l d C 9 B d X R v U m V t b 3 Z l Z E N v b H V t b n M x L n t D b 2 x 1 b W 4 z M S w z M H 0 m c X V v d D s s J n F 1 b 3 Q 7 U 2 V j d G l v b j E v R 2 x v Y m F s R n J l c 2 h U R U t f V G V z d F N l d C 9 B d X R v U m V t b 3 Z l Z E N v b H V t b n M x L n t D b 2 x 1 b W 4 z M i w z M X 0 m c X V v d D s s J n F 1 b 3 Q 7 U 2 V j d G l v b j E v R 2 x v Y m F s R n J l c 2 h U R U t f V G V z d F N l d C 9 B d X R v U m V t b 3 Z l Z E N v b H V t b n M x L n t D b 2 x 1 b W 4 z M y w z M n 0 m c X V v d D s s J n F 1 b 3 Q 7 U 2 V j d G l v b j E v R 2 x v Y m F s R n J l c 2 h U R U t f V G V z d F N l d C 9 B d X R v U m V t b 3 Z l Z E N v b H V t b n M x L n t D b 2 x 1 b W 4 z N C w z M 3 0 m c X V v d D s s J n F 1 b 3 Q 7 U 2 V j d G l v b j E v R 2 x v Y m F s R n J l c 2 h U R U t f V G V z d F N l d C 9 B d X R v U m V t b 3 Z l Z E N v b H V t b n M x L n t D b 2 x 1 b W 4 z N S w z N H 0 m c X V v d D s s J n F 1 b 3 Q 7 U 2 V j d G l v b j E v R 2 x v Y m F s R n J l c 2 h U R U t f V G V z d F N l d C 9 B d X R v U m V t b 3 Z l Z E N v b H V t b n M x L n t D b 2 x 1 b W 4 z N i w z N X 0 m c X V v d D s s J n F 1 b 3 Q 7 U 2 V j d G l v b j E v R 2 x v Y m F s R n J l c 2 h U R U t f V G V z d F N l d C 9 B d X R v U m V t b 3 Z l Z E N v b H V t b n M x L n t D b 2 x 1 b W 4 z N y w z N n 0 m c X V v d D s s J n F 1 b 3 Q 7 U 2 V j d G l v b j E v R 2 x v Y m F s R n J l c 2 h U R U t f V G V z d F N l d C 9 B d X R v U m V t b 3 Z l Z E N v b H V t b n M x L n t D b 2 x 1 b W 4 z O C w z N 3 0 m c X V v d D s s J n F 1 b 3 Q 7 U 2 V j d G l v b j E v R 2 x v Y m F s R n J l c 2 h U R U t f V G V z d F N l d C 9 B d X R v U m V t b 3 Z l Z E N v b H V t b n M x L n t D b 2 x 1 b W 4 z O S w z O H 0 m c X V v d D s s J n F 1 b 3 Q 7 U 2 V j d G l v b j E v R 2 x v Y m F s R n J l c 2 h U R U t f V G V z d F N l d C 9 B d X R v U m V t b 3 Z l Z E N v b H V t b n M x L n t D b 2 x 1 b W 4 0 M C w z O X 0 m c X V v d D s s J n F 1 b 3 Q 7 U 2 V j d G l v b j E v R 2 x v Y m F s R n J l c 2 h U R U t f V G V z d F N l d C 9 B d X R v U m V t b 3 Z l Z E N v b H V t b n M x L n t D b 2 x 1 b W 4 0 M S w 0 M H 0 m c X V v d D s s J n F 1 b 3 Q 7 U 2 V j d G l v b j E v R 2 x v Y m F s R n J l c 2 h U R U t f V G V z d F N l d C 9 B d X R v U m V t b 3 Z l Z E N v b H V t b n M x L n t D b 2 x 1 b W 4 0 M i w 0 M X 0 m c X V v d D s s J n F 1 b 3 Q 7 U 2 V j d G l v b j E v R 2 x v Y m F s R n J l c 2 h U R U t f V G V z d F N l d C 9 B d X R v U m V t b 3 Z l Z E N v b H V t b n M x L n t D b 2 x 1 b W 4 0 M y w 0 M n 0 m c X V v d D s s J n F 1 b 3 Q 7 U 2 V j d G l v b j E v R 2 x v Y m F s R n J l c 2 h U R U t f V G V z d F N l d C 9 B d X R v U m V t b 3 Z l Z E N v b H V t b n M x L n t D b 2 x 1 b W 4 0 N C w 0 M 3 0 m c X V v d D s s J n F 1 b 3 Q 7 U 2 V j d G l v b j E v R 2 x v Y m F s R n J l c 2 h U R U t f V G V z d F N l d C 9 B d X R v U m V t b 3 Z l Z E N v b H V t b n M x L n t D b 2 x 1 b W 4 0 N S w 0 N H 0 m c X V v d D s s J n F 1 b 3 Q 7 U 2 V j d G l v b j E v R 2 x v Y m F s R n J l c 2 h U R U t f V G V z d F N l d C 9 B d X R v U m V t b 3 Z l Z E N v b H V t b n M x L n t D b 2 x 1 b W 4 0 N i w 0 N X 0 m c X V v d D s s J n F 1 b 3 Q 7 U 2 V j d G l v b j E v R 2 x v Y m F s R n J l c 2 h U R U t f V G V z d F N l d C 9 B d X R v U m V t b 3 Z l Z E N v b H V t b n M x L n t D b 2 x 1 b W 4 0 N y w 0 N n 0 m c X V v d D s s J n F 1 b 3 Q 7 U 2 V j d G l v b j E v R 2 x v Y m F s R n J l c 2 h U R U t f V G V z d F N l d C 9 B d X R v U m V t b 3 Z l Z E N v b H V t b n M x L n t D b 2 x 1 b W 4 0 O C w 0 N 3 0 m c X V v d D s s J n F 1 b 3 Q 7 U 2 V j d G l v b j E v R 2 x v Y m F s R n J l c 2 h U R U t f V G V z d F N l d C 9 B d X R v U m V t b 3 Z l Z E N v b H V t b n M x L n t D b 2 x 1 b W 4 0 O S w 0 O H 0 m c X V v d D s s J n F 1 b 3 Q 7 U 2 V j d G l v b j E v R 2 x v Y m F s R n J l c 2 h U R U t f V G V z d F N l d C 9 B d X R v U m V t b 3 Z l Z E N v b H V t b n M x L n t D b 2 x 1 b W 4 1 M C w 0 O X 0 m c X V v d D s s J n F 1 b 3 Q 7 U 2 V j d G l v b j E v R 2 x v Y m F s R n J l c 2 h U R U t f V G V z d F N l d C 9 B d X R v U m V t b 3 Z l Z E N v b H V t b n M x L n t D b 2 x 1 b W 4 1 M S w 1 M H 0 m c X V v d D s s J n F 1 b 3 Q 7 U 2 V j d G l v b j E v R 2 x v Y m F s R n J l c 2 h U R U t f V G V z d F N l d C 9 B d X R v U m V t b 3 Z l Z E N v b H V t b n M x L n t D b 2 x 1 b W 4 1 M i w 1 M X 0 m c X V v d D t d L C Z x d W 9 0 O 1 J l b G F 0 a W 9 u c 2 h p c E l u Z m 8 m c X V v d D s 6 W 1 1 9 I i A v P j w v U 3 R h Y m x l R W 5 0 c m l l c z 4 8 L 0 l 0 Z W 0 + P E l 0 Z W 0 + P E l 0 Z W 1 M b 2 N h d G l v b j 4 8 S X R l b V R 5 c G U + R m 9 y b X V s Y T w v S X R l b V R 5 c G U + P E l 0 Z W 1 Q Y X R o P l N l Y 3 R p b 2 4 x L 0 d s b 2 J h b E Z y Z X N o V E V L X 1 R l c 3 R T Z X Q v U 2 9 1 c m N l P C 9 J d G V t U G F 0 a D 4 8 L 0 l 0 Z W 1 M b 2 N h d G l v b j 4 8 U 3 R h Y m x l R W 5 0 c m l l c y A v P j w v S X R l b T 4 8 S X R l b T 4 8 S X R l b U x v Y 2 F 0 a W 9 u P j x J d G V t V H l w Z T 5 G b 3 J t d W x h P C 9 J d G V t V H l w Z T 4 8 S X R l b V B h d G g + U 2 V j d G l v b j E v R 2 x v Y m F s R n J l c 2 h U R U t f V G V z d F N l d C 9 D a G F u Z 2 V k J T I w Y 2 9 s d W 1 u J T I w d H l w Z T w v S X R l b V B h d G g + P C 9 J d G V t T G 9 j Y X R p b 2 4 + P F N 0 Y W J s Z U V u d H J p Z X M g L z 4 8 L 0 l 0 Z W 0 + P E l 0 Z W 0 + P E l 0 Z W 1 M b 2 N h d G l v b j 4 8 S X R l b V R 5 c G U + R m 9 y b X V s Y T w v S X R l b V R 5 c G U + P E l 0 Z W 1 Q Y X R o P l N l Y 3 R p b 2 4 x L 0 d s b 2 J h b E Z y Z X N o V E V L X 1 R l c 3 R T Z X Q l M j A l M j g y J T I 5 P C 9 J d G V t U G F 0 a D 4 8 L 0 l 0 Z W 1 M b 2 N h d G l v b j 4 8 U 3 R h Y m x l R W 5 0 c m l l c z 4 8 R W 5 0 c n k g V H l w Z T 0 i S X N Q c m l 2 Y X R l I i B W Y W x 1 Z T 0 i b D A i I C 8 + P E V u d H J 5 I F R 5 c G U 9 I k x v Y W R U b 1 J l c G 9 y d E R p c 2 F i b G V k I i B W Y W x 1 Z T 0 i b D A i I C 8 + P E V u d H J 5 I F R 5 c G U 9 I k Z p b G x F b m F i b G V k I i B W Y W x 1 Z T 0 i b D A i I C 8 + P E V u d H J 5 I F R 5 c G U 9 I k Z p b G x P Y m p l Y 3 R U e X B l I i B W Y W x 1 Z T 0 i c 0 N v b m 5 l Y 3 R p b 2 5 P b m x 5 I i A v P j x F b n R y e S B U e X B l P S J G a W x s V G 9 E Y X R h T W 9 k Z W x F b m F i b G V k I i B W Y W x 1 Z T 0 i b D A i I C 8 + P E V u d H J 5 I F R 5 c G U 9 I l F 1 Z X J 5 S U Q i I F Z h b H V l P S J z O T I 4 M z A 1 N z Y t M j M z O C 0 0 N j d k L T l k O D k t N m V i Z G E 1 M 2 Z j N m V k 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w I i A v P j x F b n R y e S B U e X B l P S J G a W x s R X J y b 3 J D b 2 R l I i B W Y W x 1 Z T 0 i c 1 V u a 2 5 v d 2 4 i I C 8 + P E V u d H J 5 I F R 5 c G U 9 I k Z p b G x F c n J v c k N v d W 5 0 I i B W Y W x 1 Z T 0 i b D A i I C 8 + P E V u d H J 5 I F R 5 c G U 9 I k Z p b G x M Y X N 0 V X B k Y X R l Z C I g V m F s d W U 9 I m Q y M D I 1 L T A 4 L T A 4 V D E y O j M 1 O j A 0 L j Q w N T M 1 O T B a I i A v P j x F b n R y e S B U e X B l P S J G a W x s Q 2 9 s d W 1 u V H l w Z X M i I F Z h b H V l P S J z Q m d Z R E J n W U d C Z 1 l E Q m d N R 0 J n W U d C Z 1 l H Q m d Z R 0 J n W U d C Z 1 l H Q X d Z R 0 J n W U R C Z 1 l H Q m d Z R 0 J n W U d 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L C Z x d W 9 0 O 0 N v b H V t b j M w J n F 1 b 3 Q 7 L C Z x d W 9 0 O 0 N v b H V t b j M x J n F 1 b 3 Q 7 L C Z x d W 9 0 O 0 N v b H V t b j M y J n F 1 b 3 Q 7 L C Z x d W 9 0 O 0 N v b H V t b j M z J n F 1 b 3 Q 7 L C Z x d W 9 0 O 0 N v b H V t b j M 0 J n F 1 b 3 Q 7 L C Z x d W 9 0 O 0 N v b H V t b j M 1 J n F 1 b 3 Q 7 L C Z x d W 9 0 O 0 N v b H V t b j M 2 J n F 1 b 3 Q 7 L C Z x d W 9 0 O 0 N v b H V t b j M 3 J n F 1 b 3 Q 7 L C Z x d W 9 0 O 0 N v b H V t b j M 4 J n F 1 b 3 Q 7 L C Z x d W 9 0 O 0 N v b H V t b j M 5 J n F 1 b 3 Q 7 L C Z x d W 9 0 O 0 N v b H V t b j Q w J n F 1 b 3 Q 7 L C Z x d W 9 0 O 0 N v b H V t b j Q x J n F 1 b 3 Q 7 L C Z x d W 9 0 O 0 N v b H V t b j Q y J n F 1 b 3 Q 7 L C Z x d W 9 0 O 0 N v b H V t b j Q z J n F 1 b 3 Q 7 L C Z x d W 9 0 O 0 N v b H V t b j Q 0 J n F 1 b 3 Q 7 L C Z x d W 9 0 O 0 N v b H V t b j Q 1 J n F 1 b 3 Q 7 L C Z x d W 9 0 O 0 N v b H V t b j Q 2 J n F 1 b 3 Q 7 L C Z x d W 9 0 O 0 N v b H V t b j Q 3 J n F 1 b 3 Q 7 L C Z x d W 9 0 O 0 N v b H V t b j Q 4 J n F 1 b 3 Q 7 L C Z x d W 9 0 O 0 N v b H V t b j Q 5 J n F 1 b 3 Q 7 L C Z x d W 9 0 O 0 N v b H V t b j U w J n F 1 b 3 Q 7 L C Z x d W 9 0 O 0 N v b H V t b j U x J n F 1 b 3 Q 7 L C Z x d W 9 0 O 0 N v b H V t b j U y J n F 1 b 3 Q 7 X S I g L z 4 8 R W 5 0 c n k g V H l w Z T 0 i R m l s b F N 0 Y X R 1 c y I g V m F s d W U 9 I n N D b 2 1 w b G V 0 Z S I g L z 4 8 R W 5 0 c n k g V H l w Z T 0 i U m V s Y X R p b 2 5 z a G l w S W 5 m b 0 N v b n R h a W 5 l c i I g V m F s d W U 9 I n N 7 J n F 1 b 3 Q 7 Y 2 9 s d W 1 u Q 2 9 1 b n Q m c X V v d D s 6 N T I s J n F 1 b 3 Q 7 a 2 V 5 Q 2 9 s d W 1 u T m F t Z X M m c X V v d D s 6 W 1 0 s J n F 1 b 3 Q 7 c X V l c n l S Z W x h d G l v b n N o a X B z J n F 1 b 3 Q 7 O l t d L C Z x d W 9 0 O 2 N v b H V t b k l k Z W 5 0 a X R p Z X M m c X V v d D s 6 W y Z x d W 9 0 O 1 N l Y 3 R p b 2 4 x L 0 d s b 2 J h b E Z y Z X N o V E V L X 1 R l c 3 R T Z X Q g K D I p L 0 F 1 d G 9 S Z W 1 v d m V k Q 2 9 s d W 1 u c z E u e 0 N v b H V t b j E s M H 0 m c X V v d D s s J n F 1 b 3 Q 7 U 2 V j d G l v b j E v R 2 x v Y m F s R n J l c 2 h U R U t f V G V z d F N l d C A o M i k v Q X V 0 b 1 J l b W 9 2 Z W R D b 2 x 1 b W 5 z M S 5 7 Q 2 9 s d W 1 u M i w x f S Z x d W 9 0 O y w m c X V v d D t T Z W N 0 a W 9 u M S 9 H b G 9 i Y W x G c m V z a F R F S 1 9 U Z X N 0 U 2 V 0 I C g y K S 9 B d X R v U m V t b 3 Z l Z E N v b H V t b n M x L n t D b 2 x 1 b W 4 z L D J 9 J n F 1 b 3 Q 7 L C Z x d W 9 0 O 1 N l Y 3 R p b 2 4 x L 0 d s b 2 J h b E Z y Z X N o V E V L X 1 R l c 3 R T Z X Q g K D I p L 0 F 1 d G 9 S Z W 1 v d m V k Q 2 9 s d W 1 u c z E u e 0 N v b H V t b j Q s M 3 0 m c X V v d D s s J n F 1 b 3 Q 7 U 2 V j d G l v b j E v R 2 x v Y m F s R n J l c 2 h U R U t f V G V z d F N l d C A o M i k v Q X V 0 b 1 J l b W 9 2 Z W R D b 2 x 1 b W 5 z M S 5 7 Q 2 9 s d W 1 u N S w 0 f S Z x d W 9 0 O y w m c X V v d D t T Z W N 0 a W 9 u M S 9 H b G 9 i Y W x G c m V z a F R F S 1 9 U Z X N 0 U 2 V 0 I C g y K S 9 B d X R v U m V t b 3 Z l Z E N v b H V t b n M x L n t D b 2 x 1 b W 4 2 L D V 9 J n F 1 b 3 Q 7 L C Z x d W 9 0 O 1 N l Y 3 R p b 2 4 x L 0 d s b 2 J h b E Z y Z X N o V E V L X 1 R l c 3 R T Z X Q g K D I p L 0 F 1 d G 9 S Z W 1 v d m V k Q 2 9 s d W 1 u c z E u e 0 N v b H V t b j c s N n 0 m c X V v d D s s J n F 1 b 3 Q 7 U 2 V j d G l v b j E v R 2 x v Y m F s R n J l c 2 h U R U t f V G V z d F N l d C A o M i k v Q X V 0 b 1 J l b W 9 2 Z W R D b 2 x 1 b W 5 z M S 5 7 Q 2 9 s d W 1 u O C w 3 f S Z x d W 9 0 O y w m c X V v d D t T Z W N 0 a W 9 u M S 9 H b G 9 i Y W x G c m V z a F R F S 1 9 U Z X N 0 U 2 V 0 I C g y K S 9 B d X R v U m V t b 3 Z l Z E N v b H V t b n M x L n t D b 2 x 1 b W 4 5 L D h 9 J n F 1 b 3 Q 7 L C Z x d W 9 0 O 1 N l Y 3 R p b 2 4 x L 0 d s b 2 J h b E Z y Z X N o V E V L X 1 R l c 3 R T Z X Q g K D I p L 0 F 1 d G 9 S Z W 1 v d m V k Q 2 9 s d W 1 u c z E u e 0 N v b H V t b j E w L D l 9 J n F 1 b 3 Q 7 L C Z x d W 9 0 O 1 N l Y 3 R p b 2 4 x L 0 d s b 2 J h b E Z y Z X N o V E V L X 1 R l c 3 R T Z X Q g K D I p L 0 F 1 d G 9 S Z W 1 v d m V k Q 2 9 s d W 1 u c z E u e 0 N v b H V t b j E x L D E w f S Z x d W 9 0 O y w m c X V v d D t T Z W N 0 a W 9 u M S 9 H b G 9 i Y W x G c m V z a F R F S 1 9 U Z X N 0 U 2 V 0 I C g y K S 9 B d X R v U m V t b 3 Z l Z E N v b H V t b n M x L n t D b 2 x 1 b W 4 x M i w x M X 0 m c X V v d D s s J n F 1 b 3 Q 7 U 2 V j d G l v b j E v R 2 x v Y m F s R n J l c 2 h U R U t f V G V z d F N l d C A o M i k v Q X V 0 b 1 J l b W 9 2 Z W R D b 2 x 1 b W 5 z M S 5 7 Q 2 9 s d W 1 u M T M s M T J 9 J n F 1 b 3 Q 7 L C Z x d W 9 0 O 1 N l Y 3 R p b 2 4 x L 0 d s b 2 J h b E Z y Z X N o V E V L X 1 R l c 3 R T Z X Q g K D I p L 0 F 1 d G 9 S Z W 1 v d m V k Q 2 9 s d W 1 u c z E u e 0 N v b H V t b j E 0 L D E z f S Z x d W 9 0 O y w m c X V v d D t T Z W N 0 a W 9 u M S 9 H b G 9 i Y W x G c m V z a F R F S 1 9 U Z X N 0 U 2 V 0 I C g y K S 9 B d X R v U m V t b 3 Z l Z E N v b H V t b n M x L n t D b 2 x 1 b W 4 x N S w x N H 0 m c X V v d D s s J n F 1 b 3 Q 7 U 2 V j d G l v b j E v R 2 x v Y m F s R n J l c 2 h U R U t f V G V z d F N l d C A o M i k v Q X V 0 b 1 J l b W 9 2 Z W R D b 2 x 1 b W 5 z M S 5 7 Q 2 9 s d W 1 u M T Y s M T V 9 J n F 1 b 3 Q 7 L C Z x d W 9 0 O 1 N l Y 3 R p b 2 4 x L 0 d s b 2 J h b E Z y Z X N o V E V L X 1 R l c 3 R T Z X Q g K D I p L 0 F 1 d G 9 S Z W 1 v d m V k Q 2 9 s d W 1 u c z E u e 0 N v b H V t b j E 3 L D E 2 f S Z x d W 9 0 O y w m c X V v d D t T Z W N 0 a W 9 u M S 9 H b G 9 i Y W x G c m V z a F R F S 1 9 U Z X N 0 U 2 V 0 I C g y K S 9 B d X R v U m V t b 3 Z l Z E N v b H V t b n M x L n t D b 2 x 1 b W 4 x O C w x N 3 0 m c X V v d D s s J n F 1 b 3 Q 7 U 2 V j d G l v b j E v R 2 x v Y m F s R n J l c 2 h U R U t f V G V z d F N l d C A o M i k v Q X V 0 b 1 J l b W 9 2 Z W R D b 2 x 1 b W 5 z M S 5 7 Q 2 9 s d W 1 u M T k s M T h 9 J n F 1 b 3 Q 7 L C Z x d W 9 0 O 1 N l Y 3 R p b 2 4 x L 0 d s b 2 J h b E Z y Z X N o V E V L X 1 R l c 3 R T Z X Q g K D I p L 0 F 1 d G 9 S Z W 1 v d m V k Q 2 9 s d W 1 u c z E u e 0 N v b H V t b j I w L D E 5 f S Z x d W 9 0 O y w m c X V v d D t T Z W N 0 a W 9 u M S 9 H b G 9 i Y W x G c m V z a F R F S 1 9 U Z X N 0 U 2 V 0 I C g y K S 9 B d X R v U m V t b 3 Z l Z E N v b H V t b n M x L n t D b 2 x 1 b W 4 y M S w y M H 0 m c X V v d D s s J n F 1 b 3 Q 7 U 2 V j d G l v b j E v R 2 x v Y m F s R n J l c 2 h U R U t f V G V z d F N l d C A o M i k v Q X V 0 b 1 J l b W 9 2 Z W R D b 2 x 1 b W 5 z M S 5 7 Q 2 9 s d W 1 u M j I s M j F 9 J n F 1 b 3 Q 7 L C Z x d W 9 0 O 1 N l Y 3 R p b 2 4 x L 0 d s b 2 J h b E Z y Z X N o V E V L X 1 R l c 3 R T Z X Q g K D I p L 0 F 1 d G 9 S Z W 1 v d m V k Q 2 9 s d W 1 u c z E u e 0 N v b H V t b j I z L D I y f S Z x d W 9 0 O y w m c X V v d D t T Z W N 0 a W 9 u M S 9 H b G 9 i Y W x G c m V z a F R F S 1 9 U Z X N 0 U 2 V 0 I C g y K S 9 B d X R v U m V t b 3 Z l Z E N v b H V t b n M x L n t D b 2 x 1 b W 4 y N C w y M 3 0 m c X V v d D s s J n F 1 b 3 Q 7 U 2 V j d G l v b j E v R 2 x v Y m F s R n J l c 2 h U R U t f V G V z d F N l d C A o M i k v Q X V 0 b 1 J l b W 9 2 Z W R D b 2 x 1 b W 5 z M S 5 7 Q 2 9 s d W 1 u M j U s M j R 9 J n F 1 b 3 Q 7 L C Z x d W 9 0 O 1 N l Y 3 R p b 2 4 x L 0 d s b 2 J h b E Z y Z X N o V E V L X 1 R l c 3 R T Z X Q g K D I p L 0 F 1 d G 9 S Z W 1 v d m V k Q 2 9 s d W 1 u c z E u e 0 N v b H V t b j I 2 L D I 1 f S Z x d W 9 0 O y w m c X V v d D t T Z W N 0 a W 9 u M S 9 H b G 9 i Y W x G c m V z a F R F S 1 9 U Z X N 0 U 2 V 0 I C g y K S 9 B d X R v U m V t b 3 Z l Z E N v b H V t b n M x L n t D b 2 x 1 b W 4 y N y w y N n 0 m c X V v d D s s J n F 1 b 3 Q 7 U 2 V j d G l v b j E v R 2 x v Y m F s R n J l c 2 h U R U t f V G V z d F N l d C A o M i k v Q X V 0 b 1 J l b W 9 2 Z W R D b 2 x 1 b W 5 z M S 5 7 Q 2 9 s d W 1 u M j g s M j d 9 J n F 1 b 3 Q 7 L C Z x d W 9 0 O 1 N l Y 3 R p b 2 4 x L 0 d s b 2 J h b E Z y Z X N o V E V L X 1 R l c 3 R T Z X Q g K D I p L 0 F 1 d G 9 S Z W 1 v d m V k Q 2 9 s d W 1 u c z E u e 0 N v b H V t b j I 5 L D I 4 f S Z x d W 9 0 O y w m c X V v d D t T Z W N 0 a W 9 u M S 9 H b G 9 i Y W x G c m V z a F R F S 1 9 U Z X N 0 U 2 V 0 I C g y K S 9 B d X R v U m V t b 3 Z l Z E N v b H V t b n M x L n t D b 2 x 1 b W 4 z M C w y O X 0 m c X V v d D s s J n F 1 b 3 Q 7 U 2 V j d G l v b j E v R 2 x v Y m F s R n J l c 2 h U R U t f V G V z d F N l d C A o M i k v Q X V 0 b 1 J l b W 9 2 Z W R D b 2 x 1 b W 5 z M S 5 7 Q 2 9 s d W 1 u M z E s M z B 9 J n F 1 b 3 Q 7 L C Z x d W 9 0 O 1 N l Y 3 R p b 2 4 x L 0 d s b 2 J h b E Z y Z X N o V E V L X 1 R l c 3 R T Z X Q g K D I p L 0 F 1 d G 9 S Z W 1 v d m V k Q 2 9 s d W 1 u c z E u e 0 N v b H V t b j M y L D M x f S Z x d W 9 0 O y w m c X V v d D t T Z W N 0 a W 9 u M S 9 H b G 9 i Y W x G c m V z a F R F S 1 9 U Z X N 0 U 2 V 0 I C g y K S 9 B d X R v U m V t b 3 Z l Z E N v b H V t b n M x L n t D b 2 x 1 b W 4 z M y w z M n 0 m c X V v d D s s J n F 1 b 3 Q 7 U 2 V j d G l v b j E v R 2 x v Y m F s R n J l c 2 h U R U t f V G V z d F N l d C A o M i k v Q X V 0 b 1 J l b W 9 2 Z W R D b 2 x 1 b W 5 z M S 5 7 Q 2 9 s d W 1 u M z Q s M z N 9 J n F 1 b 3 Q 7 L C Z x d W 9 0 O 1 N l Y 3 R p b 2 4 x L 0 d s b 2 J h b E Z y Z X N o V E V L X 1 R l c 3 R T Z X Q g K D I p L 0 F 1 d G 9 S Z W 1 v d m V k Q 2 9 s d W 1 u c z E u e 0 N v b H V t b j M 1 L D M 0 f S Z x d W 9 0 O y w m c X V v d D t T Z W N 0 a W 9 u M S 9 H b G 9 i Y W x G c m V z a F R F S 1 9 U Z X N 0 U 2 V 0 I C g y K S 9 B d X R v U m V t b 3 Z l Z E N v b H V t b n M x L n t D b 2 x 1 b W 4 z N i w z N X 0 m c X V v d D s s J n F 1 b 3 Q 7 U 2 V j d G l v b j E v R 2 x v Y m F s R n J l c 2 h U R U t f V G V z d F N l d C A o M i k v Q X V 0 b 1 J l b W 9 2 Z W R D b 2 x 1 b W 5 z M S 5 7 Q 2 9 s d W 1 u M z c s M z Z 9 J n F 1 b 3 Q 7 L C Z x d W 9 0 O 1 N l Y 3 R p b 2 4 x L 0 d s b 2 J h b E Z y Z X N o V E V L X 1 R l c 3 R T Z X Q g K D I p L 0 F 1 d G 9 S Z W 1 v d m V k Q 2 9 s d W 1 u c z E u e 0 N v b H V t b j M 4 L D M 3 f S Z x d W 9 0 O y w m c X V v d D t T Z W N 0 a W 9 u M S 9 H b G 9 i Y W x G c m V z a F R F S 1 9 U Z X N 0 U 2 V 0 I C g y K S 9 B d X R v U m V t b 3 Z l Z E N v b H V t b n M x L n t D b 2 x 1 b W 4 z O S w z O H 0 m c X V v d D s s J n F 1 b 3 Q 7 U 2 V j d G l v b j E v R 2 x v Y m F s R n J l c 2 h U R U t f V G V z d F N l d C A o M i k v Q X V 0 b 1 J l b W 9 2 Z W R D b 2 x 1 b W 5 z M S 5 7 Q 2 9 s d W 1 u N D A s M z l 9 J n F 1 b 3 Q 7 L C Z x d W 9 0 O 1 N l Y 3 R p b 2 4 x L 0 d s b 2 J h b E Z y Z X N o V E V L X 1 R l c 3 R T Z X Q g K D I p L 0 F 1 d G 9 S Z W 1 v d m V k Q 2 9 s d W 1 u c z E u e 0 N v b H V t b j Q x L D Q w f S Z x d W 9 0 O y w m c X V v d D t T Z W N 0 a W 9 u M S 9 H b G 9 i Y W x G c m V z a F R F S 1 9 U Z X N 0 U 2 V 0 I C g y K S 9 B d X R v U m V t b 3 Z l Z E N v b H V t b n M x L n t D b 2 x 1 b W 4 0 M i w 0 M X 0 m c X V v d D s s J n F 1 b 3 Q 7 U 2 V j d G l v b j E v R 2 x v Y m F s R n J l c 2 h U R U t f V G V z d F N l d C A o M i k v Q X V 0 b 1 J l b W 9 2 Z W R D b 2 x 1 b W 5 z M S 5 7 Q 2 9 s d W 1 u N D M s N D J 9 J n F 1 b 3 Q 7 L C Z x d W 9 0 O 1 N l Y 3 R p b 2 4 x L 0 d s b 2 J h b E Z y Z X N o V E V L X 1 R l c 3 R T Z X Q g K D I p L 0 F 1 d G 9 S Z W 1 v d m V k Q 2 9 s d W 1 u c z E u e 0 N v b H V t b j Q 0 L D Q z f S Z x d W 9 0 O y w m c X V v d D t T Z W N 0 a W 9 u M S 9 H b G 9 i Y W x G c m V z a F R F S 1 9 U Z X N 0 U 2 V 0 I C g y K S 9 B d X R v U m V t b 3 Z l Z E N v b H V t b n M x L n t D b 2 x 1 b W 4 0 N S w 0 N H 0 m c X V v d D s s J n F 1 b 3 Q 7 U 2 V j d G l v b j E v R 2 x v Y m F s R n J l c 2 h U R U t f V G V z d F N l d C A o M i k v Q X V 0 b 1 J l b W 9 2 Z W R D b 2 x 1 b W 5 z M S 5 7 Q 2 9 s d W 1 u N D Y s N D V 9 J n F 1 b 3 Q 7 L C Z x d W 9 0 O 1 N l Y 3 R p b 2 4 x L 0 d s b 2 J h b E Z y Z X N o V E V L X 1 R l c 3 R T Z X Q g K D I p L 0 F 1 d G 9 S Z W 1 v d m V k Q 2 9 s d W 1 u c z E u e 0 N v b H V t b j Q 3 L D Q 2 f S Z x d W 9 0 O y w m c X V v d D t T Z W N 0 a W 9 u M S 9 H b G 9 i Y W x G c m V z a F R F S 1 9 U Z X N 0 U 2 V 0 I C g y K S 9 B d X R v U m V t b 3 Z l Z E N v b H V t b n M x L n t D b 2 x 1 b W 4 0 O C w 0 N 3 0 m c X V v d D s s J n F 1 b 3 Q 7 U 2 V j d G l v b j E v R 2 x v Y m F s R n J l c 2 h U R U t f V G V z d F N l d C A o M i k v Q X V 0 b 1 J l b W 9 2 Z W R D b 2 x 1 b W 5 z M S 5 7 Q 2 9 s d W 1 u N D k s N D h 9 J n F 1 b 3 Q 7 L C Z x d W 9 0 O 1 N l Y 3 R p b 2 4 x L 0 d s b 2 J h b E Z y Z X N o V E V L X 1 R l c 3 R T Z X Q g K D I p L 0 F 1 d G 9 S Z W 1 v d m V k Q 2 9 s d W 1 u c z E u e 0 N v b H V t b j U w L D Q 5 f S Z x d W 9 0 O y w m c X V v d D t T Z W N 0 a W 9 u M S 9 H b G 9 i Y W x G c m V z a F R F S 1 9 U Z X N 0 U 2 V 0 I C g y K S 9 B d X R v U m V t b 3 Z l Z E N v b H V t b n M x L n t D b 2 x 1 b W 4 1 M S w 1 M H 0 m c X V v d D s s J n F 1 b 3 Q 7 U 2 V j d G l v b j E v R 2 x v Y m F s R n J l c 2 h U R U t f V G V z d F N l d C A o M i k v Q X V 0 b 1 J l b W 9 2 Z W R D b 2 x 1 b W 5 z M S 5 7 Q 2 9 s d W 1 u N T I s N T F 9 J n F 1 b 3 Q 7 X S w m c X V v d D t D b 2 x 1 b W 5 D b 3 V u d C Z x d W 9 0 O z o 1 M i w m c X V v d D t L Z X l D b 2 x 1 b W 5 O Y W 1 l c y Z x d W 9 0 O z p b X S w m c X V v d D t D b 2 x 1 b W 5 J Z G V u d G l 0 a W V z J n F 1 b 3 Q 7 O l s m c X V v d D t T Z W N 0 a W 9 u M S 9 H b G 9 i Y W x G c m V z a F R F S 1 9 U Z X N 0 U 2 V 0 I C g y K S 9 B d X R v U m V t b 3 Z l Z E N v b H V t b n M x L n t D b 2 x 1 b W 4 x L D B 9 J n F 1 b 3 Q 7 L C Z x d W 9 0 O 1 N l Y 3 R p b 2 4 x L 0 d s b 2 J h b E Z y Z X N o V E V L X 1 R l c 3 R T Z X Q g K D I p L 0 F 1 d G 9 S Z W 1 v d m V k Q 2 9 s d W 1 u c z E u e 0 N v b H V t b j I s M X 0 m c X V v d D s s J n F 1 b 3 Q 7 U 2 V j d G l v b j E v R 2 x v Y m F s R n J l c 2 h U R U t f V G V z d F N l d C A o M i k v Q X V 0 b 1 J l b W 9 2 Z W R D b 2 x 1 b W 5 z M S 5 7 Q 2 9 s d W 1 u M y w y f S Z x d W 9 0 O y w m c X V v d D t T Z W N 0 a W 9 u M S 9 H b G 9 i Y W x G c m V z a F R F S 1 9 U Z X N 0 U 2 V 0 I C g y K S 9 B d X R v U m V t b 3 Z l Z E N v b H V t b n M x L n t D b 2 x 1 b W 4 0 L D N 9 J n F 1 b 3 Q 7 L C Z x d W 9 0 O 1 N l Y 3 R p b 2 4 x L 0 d s b 2 J h b E Z y Z X N o V E V L X 1 R l c 3 R T Z X Q g K D I p L 0 F 1 d G 9 S Z W 1 v d m V k Q 2 9 s d W 1 u c z E u e 0 N v b H V t b j U s N H 0 m c X V v d D s s J n F 1 b 3 Q 7 U 2 V j d G l v b j E v R 2 x v Y m F s R n J l c 2 h U R U t f V G V z d F N l d C A o M i k v Q X V 0 b 1 J l b W 9 2 Z W R D b 2 x 1 b W 5 z M S 5 7 Q 2 9 s d W 1 u N i w 1 f S Z x d W 9 0 O y w m c X V v d D t T Z W N 0 a W 9 u M S 9 H b G 9 i Y W x G c m V z a F R F S 1 9 U Z X N 0 U 2 V 0 I C g y K S 9 B d X R v U m V t b 3 Z l Z E N v b H V t b n M x L n t D b 2 x 1 b W 4 3 L D Z 9 J n F 1 b 3 Q 7 L C Z x d W 9 0 O 1 N l Y 3 R p b 2 4 x L 0 d s b 2 J h b E Z y Z X N o V E V L X 1 R l c 3 R T Z X Q g K D I p L 0 F 1 d G 9 S Z W 1 v d m V k Q 2 9 s d W 1 u c z E u e 0 N v b H V t b j g s N 3 0 m c X V v d D s s J n F 1 b 3 Q 7 U 2 V j d G l v b j E v R 2 x v Y m F s R n J l c 2 h U R U t f V G V z d F N l d C A o M i k v Q X V 0 b 1 J l b W 9 2 Z W R D b 2 x 1 b W 5 z M S 5 7 Q 2 9 s d W 1 u O S w 4 f S Z x d W 9 0 O y w m c X V v d D t T Z W N 0 a W 9 u M S 9 H b G 9 i Y W x G c m V z a F R F S 1 9 U Z X N 0 U 2 V 0 I C g y K S 9 B d X R v U m V t b 3 Z l Z E N v b H V t b n M x L n t D b 2 x 1 b W 4 x M C w 5 f S Z x d W 9 0 O y w m c X V v d D t T Z W N 0 a W 9 u M S 9 H b G 9 i Y W x G c m V z a F R F S 1 9 U Z X N 0 U 2 V 0 I C g y K S 9 B d X R v U m V t b 3 Z l Z E N v b H V t b n M x L n t D b 2 x 1 b W 4 x M S w x M H 0 m c X V v d D s s J n F 1 b 3 Q 7 U 2 V j d G l v b j E v R 2 x v Y m F s R n J l c 2 h U R U t f V G V z d F N l d C A o M i k v Q X V 0 b 1 J l b W 9 2 Z W R D b 2 x 1 b W 5 z M S 5 7 Q 2 9 s d W 1 u M T I s M T F 9 J n F 1 b 3 Q 7 L C Z x d W 9 0 O 1 N l Y 3 R p b 2 4 x L 0 d s b 2 J h b E Z y Z X N o V E V L X 1 R l c 3 R T Z X Q g K D I p L 0 F 1 d G 9 S Z W 1 v d m V k Q 2 9 s d W 1 u c z E u e 0 N v b H V t b j E z L D E y f S Z x d W 9 0 O y w m c X V v d D t T Z W N 0 a W 9 u M S 9 H b G 9 i Y W x G c m V z a F R F S 1 9 U Z X N 0 U 2 V 0 I C g y K S 9 B d X R v U m V t b 3 Z l Z E N v b H V t b n M x L n t D b 2 x 1 b W 4 x N C w x M 3 0 m c X V v d D s s J n F 1 b 3 Q 7 U 2 V j d G l v b j E v R 2 x v Y m F s R n J l c 2 h U R U t f V G V z d F N l d C A o M i k v Q X V 0 b 1 J l b W 9 2 Z W R D b 2 x 1 b W 5 z M S 5 7 Q 2 9 s d W 1 u M T U s M T R 9 J n F 1 b 3 Q 7 L C Z x d W 9 0 O 1 N l Y 3 R p b 2 4 x L 0 d s b 2 J h b E Z y Z X N o V E V L X 1 R l c 3 R T Z X Q g K D I p L 0 F 1 d G 9 S Z W 1 v d m V k Q 2 9 s d W 1 u c z E u e 0 N v b H V t b j E 2 L D E 1 f S Z x d W 9 0 O y w m c X V v d D t T Z W N 0 a W 9 u M S 9 H b G 9 i Y W x G c m V z a F R F S 1 9 U Z X N 0 U 2 V 0 I C g y K S 9 B d X R v U m V t b 3 Z l Z E N v b H V t b n M x L n t D b 2 x 1 b W 4 x N y w x N n 0 m c X V v d D s s J n F 1 b 3 Q 7 U 2 V j d G l v b j E v R 2 x v Y m F s R n J l c 2 h U R U t f V G V z d F N l d C A o M i k v Q X V 0 b 1 J l b W 9 2 Z W R D b 2 x 1 b W 5 z M S 5 7 Q 2 9 s d W 1 u M T g s M T d 9 J n F 1 b 3 Q 7 L C Z x d W 9 0 O 1 N l Y 3 R p b 2 4 x L 0 d s b 2 J h b E Z y Z X N o V E V L X 1 R l c 3 R T Z X Q g K D I p L 0 F 1 d G 9 S Z W 1 v d m V k Q 2 9 s d W 1 u c z E u e 0 N v b H V t b j E 5 L D E 4 f S Z x d W 9 0 O y w m c X V v d D t T Z W N 0 a W 9 u M S 9 H b G 9 i Y W x G c m V z a F R F S 1 9 U Z X N 0 U 2 V 0 I C g y K S 9 B d X R v U m V t b 3 Z l Z E N v b H V t b n M x L n t D b 2 x 1 b W 4 y M C w x O X 0 m c X V v d D s s J n F 1 b 3 Q 7 U 2 V j d G l v b j E v R 2 x v Y m F s R n J l c 2 h U R U t f V G V z d F N l d C A o M i k v Q X V 0 b 1 J l b W 9 2 Z W R D b 2 x 1 b W 5 z M S 5 7 Q 2 9 s d W 1 u M j E s M j B 9 J n F 1 b 3 Q 7 L C Z x d W 9 0 O 1 N l Y 3 R p b 2 4 x L 0 d s b 2 J h b E Z y Z X N o V E V L X 1 R l c 3 R T Z X Q g K D I p L 0 F 1 d G 9 S Z W 1 v d m V k Q 2 9 s d W 1 u c z E u e 0 N v b H V t b j I y L D I x f S Z x d W 9 0 O y w m c X V v d D t T Z W N 0 a W 9 u M S 9 H b G 9 i Y W x G c m V z a F R F S 1 9 U Z X N 0 U 2 V 0 I C g y K S 9 B d X R v U m V t b 3 Z l Z E N v b H V t b n M x L n t D b 2 x 1 b W 4 y M y w y M n 0 m c X V v d D s s J n F 1 b 3 Q 7 U 2 V j d G l v b j E v R 2 x v Y m F s R n J l c 2 h U R U t f V G V z d F N l d C A o M i k v Q X V 0 b 1 J l b W 9 2 Z W R D b 2 x 1 b W 5 z M S 5 7 Q 2 9 s d W 1 u M j Q s M j N 9 J n F 1 b 3 Q 7 L C Z x d W 9 0 O 1 N l Y 3 R p b 2 4 x L 0 d s b 2 J h b E Z y Z X N o V E V L X 1 R l c 3 R T Z X Q g K D I p L 0 F 1 d G 9 S Z W 1 v d m V k Q 2 9 s d W 1 u c z E u e 0 N v b H V t b j I 1 L D I 0 f S Z x d W 9 0 O y w m c X V v d D t T Z W N 0 a W 9 u M S 9 H b G 9 i Y W x G c m V z a F R F S 1 9 U Z X N 0 U 2 V 0 I C g y K S 9 B d X R v U m V t b 3 Z l Z E N v b H V t b n M x L n t D b 2 x 1 b W 4 y N i w y N X 0 m c X V v d D s s J n F 1 b 3 Q 7 U 2 V j d G l v b j E v R 2 x v Y m F s R n J l c 2 h U R U t f V G V z d F N l d C A o M i k v Q X V 0 b 1 J l b W 9 2 Z W R D b 2 x 1 b W 5 z M S 5 7 Q 2 9 s d W 1 u M j c s M j Z 9 J n F 1 b 3 Q 7 L C Z x d W 9 0 O 1 N l Y 3 R p b 2 4 x L 0 d s b 2 J h b E Z y Z X N o V E V L X 1 R l c 3 R T Z X Q g K D I p L 0 F 1 d G 9 S Z W 1 v d m V k Q 2 9 s d W 1 u c z E u e 0 N v b H V t b j I 4 L D I 3 f S Z x d W 9 0 O y w m c X V v d D t T Z W N 0 a W 9 u M S 9 H b G 9 i Y W x G c m V z a F R F S 1 9 U Z X N 0 U 2 V 0 I C g y K S 9 B d X R v U m V t b 3 Z l Z E N v b H V t b n M x L n t D b 2 x 1 b W 4 y O S w y O H 0 m c X V v d D s s J n F 1 b 3 Q 7 U 2 V j d G l v b j E v R 2 x v Y m F s R n J l c 2 h U R U t f V G V z d F N l d C A o M i k v Q X V 0 b 1 J l b W 9 2 Z W R D b 2 x 1 b W 5 z M S 5 7 Q 2 9 s d W 1 u M z A s M j l 9 J n F 1 b 3 Q 7 L C Z x d W 9 0 O 1 N l Y 3 R p b 2 4 x L 0 d s b 2 J h b E Z y Z X N o V E V L X 1 R l c 3 R T Z X Q g K D I p L 0 F 1 d G 9 S Z W 1 v d m V k Q 2 9 s d W 1 u c z E u e 0 N v b H V t b j M x L D M w f S Z x d W 9 0 O y w m c X V v d D t T Z W N 0 a W 9 u M S 9 H b G 9 i Y W x G c m V z a F R F S 1 9 U Z X N 0 U 2 V 0 I C g y K S 9 B d X R v U m V t b 3 Z l Z E N v b H V t b n M x L n t D b 2 x 1 b W 4 z M i w z M X 0 m c X V v d D s s J n F 1 b 3 Q 7 U 2 V j d G l v b j E v R 2 x v Y m F s R n J l c 2 h U R U t f V G V z d F N l d C A o M i k v Q X V 0 b 1 J l b W 9 2 Z W R D b 2 x 1 b W 5 z M S 5 7 Q 2 9 s d W 1 u M z M s M z J 9 J n F 1 b 3 Q 7 L C Z x d W 9 0 O 1 N l Y 3 R p b 2 4 x L 0 d s b 2 J h b E Z y Z X N o V E V L X 1 R l c 3 R T Z X Q g K D I p L 0 F 1 d G 9 S Z W 1 v d m V k Q 2 9 s d W 1 u c z E u e 0 N v b H V t b j M 0 L D M z f S Z x d W 9 0 O y w m c X V v d D t T Z W N 0 a W 9 u M S 9 H b G 9 i Y W x G c m V z a F R F S 1 9 U Z X N 0 U 2 V 0 I C g y K S 9 B d X R v U m V t b 3 Z l Z E N v b H V t b n M x L n t D b 2 x 1 b W 4 z N S w z N H 0 m c X V v d D s s J n F 1 b 3 Q 7 U 2 V j d G l v b j E v R 2 x v Y m F s R n J l c 2 h U R U t f V G V z d F N l d C A o M i k v Q X V 0 b 1 J l b W 9 2 Z W R D b 2 x 1 b W 5 z M S 5 7 Q 2 9 s d W 1 u M z Y s M z V 9 J n F 1 b 3 Q 7 L C Z x d W 9 0 O 1 N l Y 3 R p b 2 4 x L 0 d s b 2 J h b E Z y Z X N o V E V L X 1 R l c 3 R T Z X Q g K D I p L 0 F 1 d G 9 S Z W 1 v d m V k Q 2 9 s d W 1 u c z E u e 0 N v b H V t b j M 3 L D M 2 f S Z x d W 9 0 O y w m c X V v d D t T Z W N 0 a W 9 u M S 9 H b G 9 i Y W x G c m V z a F R F S 1 9 U Z X N 0 U 2 V 0 I C g y K S 9 B d X R v U m V t b 3 Z l Z E N v b H V t b n M x L n t D b 2 x 1 b W 4 z O C w z N 3 0 m c X V v d D s s J n F 1 b 3 Q 7 U 2 V j d G l v b j E v R 2 x v Y m F s R n J l c 2 h U R U t f V G V z d F N l d C A o M i k v Q X V 0 b 1 J l b W 9 2 Z W R D b 2 x 1 b W 5 z M S 5 7 Q 2 9 s d W 1 u M z k s M z h 9 J n F 1 b 3 Q 7 L C Z x d W 9 0 O 1 N l Y 3 R p b 2 4 x L 0 d s b 2 J h b E Z y Z X N o V E V L X 1 R l c 3 R T Z X Q g K D I p L 0 F 1 d G 9 S Z W 1 v d m V k Q 2 9 s d W 1 u c z E u e 0 N v b H V t b j Q w L D M 5 f S Z x d W 9 0 O y w m c X V v d D t T Z W N 0 a W 9 u M S 9 H b G 9 i Y W x G c m V z a F R F S 1 9 U Z X N 0 U 2 V 0 I C g y K S 9 B d X R v U m V t b 3 Z l Z E N v b H V t b n M x L n t D b 2 x 1 b W 4 0 M S w 0 M H 0 m c X V v d D s s J n F 1 b 3 Q 7 U 2 V j d G l v b j E v R 2 x v Y m F s R n J l c 2 h U R U t f V G V z d F N l d C A o M i k v Q X V 0 b 1 J l b W 9 2 Z W R D b 2 x 1 b W 5 z M S 5 7 Q 2 9 s d W 1 u N D I s N D F 9 J n F 1 b 3 Q 7 L C Z x d W 9 0 O 1 N l Y 3 R p b 2 4 x L 0 d s b 2 J h b E Z y Z X N o V E V L X 1 R l c 3 R T Z X Q g K D I p L 0 F 1 d G 9 S Z W 1 v d m V k Q 2 9 s d W 1 u c z E u e 0 N v b H V t b j Q z L D Q y f S Z x d W 9 0 O y w m c X V v d D t T Z W N 0 a W 9 u M S 9 H b G 9 i Y W x G c m V z a F R F S 1 9 U Z X N 0 U 2 V 0 I C g y K S 9 B d X R v U m V t b 3 Z l Z E N v b H V t b n M x L n t D b 2 x 1 b W 4 0 N C w 0 M 3 0 m c X V v d D s s J n F 1 b 3 Q 7 U 2 V j d G l v b j E v R 2 x v Y m F s R n J l c 2 h U R U t f V G V z d F N l d C A o M i k v Q X V 0 b 1 J l b W 9 2 Z W R D b 2 x 1 b W 5 z M S 5 7 Q 2 9 s d W 1 u N D U s N D R 9 J n F 1 b 3 Q 7 L C Z x d W 9 0 O 1 N l Y 3 R p b 2 4 x L 0 d s b 2 J h b E Z y Z X N o V E V L X 1 R l c 3 R T Z X Q g K D I p L 0 F 1 d G 9 S Z W 1 v d m V k Q 2 9 s d W 1 u c z E u e 0 N v b H V t b j Q 2 L D Q 1 f S Z x d W 9 0 O y w m c X V v d D t T Z W N 0 a W 9 u M S 9 H b G 9 i Y W x G c m V z a F R F S 1 9 U Z X N 0 U 2 V 0 I C g y K S 9 B d X R v U m V t b 3 Z l Z E N v b H V t b n M x L n t D b 2 x 1 b W 4 0 N y w 0 N n 0 m c X V v d D s s J n F 1 b 3 Q 7 U 2 V j d G l v b j E v R 2 x v Y m F s R n J l c 2 h U R U t f V G V z d F N l d C A o M i k v Q X V 0 b 1 J l b W 9 2 Z W R D b 2 x 1 b W 5 z M S 5 7 Q 2 9 s d W 1 u N D g s N D d 9 J n F 1 b 3 Q 7 L C Z x d W 9 0 O 1 N l Y 3 R p b 2 4 x L 0 d s b 2 J h b E Z y Z X N o V E V L X 1 R l c 3 R T Z X Q g K D I p L 0 F 1 d G 9 S Z W 1 v d m V k Q 2 9 s d W 1 u c z E u e 0 N v b H V t b j Q 5 L D Q 4 f S Z x d W 9 0 O y w m c X V v d D t T Z W N 0 a W 9 u M S 9 H b G 9 i Y W x G c m V z a F R F S 1 9 U Z X N 0 U 2 V 0 I C g y K S 9 B d X R v U m V t b 3 Z l Z E N v b H V t b n M x L n t D b 2 x 1 b W 4 1 M C w 0 O X 0 m c X V v d D s s J n F 1 b 3 Q 7 U 2 V j d G l v b j E v R 2 x v Y m F s R n J l c 2 h U R U t f V G V z d F N l d C A o M i k v Q X V 0 b 1 J l b W 9 2 Z W R D b 2 x 1 b W 5 z M S 5 7 Q 2 9 s d W 1 u N T E s N T B 9 J n F 1 b 3 Q 7 L C Z x d W 9 0 O 1 N l Y 3 R p b 2 4 x L 0 d s b 2 J h b E Z y Z X N o V E V L X 1 R l c 3 R T Z X Q g K D I p L 0 F 1 d G 9 S Z W 1 v d m V k Q 2 9 s d W 1 u c z E u e 0 N v b H V t b j U y L D U x f S Z x d W 9 0 O 1 0 s J n F 1 b 3 Q 7 U m V s Y X R p b 2 5 z a G l w S W 5 m b y Z x d W 9 0 O z p b X X 0 i I C 8 + P C 9 T d G F i b G V F b n R y a W V z P j w v S X R l b T 4 8 S X R l b T 4 8 S X R l b U x v Y 2 F 0 a W 9 u P j x J d G V t V H l w Z T 5 G b 3 J t d W x h P C 9 J d G V t V H l w Z T 4 8 S X R l b V B h d G g + U 2 V j d G l v b j E v R 2 x v Y m F s R n J l c 2 h U R U t f V G V z d F N l d C U y M C U y O D I l M j k v U 2 9 1 c m N l P C 9 J d G V t U G F 0 a D 4 8 L 0 l 0 Z W 1 M b 2 N h d G l v b j 4 8 U 3 R h Y m x l R W 5 0 c m l l c y A v P j w v S X R l b T 4 8 S X R l b T 4 8 S X R l b U x v Y 2 F 0 a W 9 u P j x J d G V t V H l w Z T 5 G b 3 J t d W x h P C 9 J d G V t V H l w Z T 4 8 S X R l b V B h d G g + U 2 V j d G l v b j E v R 2 x v Y m F s R n J l c 2 h U R U t f V G V z d F N l d C U y M C U y O D I l M j k v Q 2 h h b m d l Z C U y M G N v b H V t b i U y M H R 5 c G U 8 L 0 l 0 Z W 1 Q Y X R o P j w v S X R l b U x v Y 2 F 0 a W 9 u P j x T d G F i b G V F b n R y a W V z I C 8 + P C 9 J d G V t P j w v S X R l b X M + P C 9 M b 2 N h b F B h Y 2 t h Z 2 V N Z X R h Z G F 0 Y U Z p b G U + F g A A A F B L B Q Y A A A A A A A A A A A A A A A A A A A A A A A B k A A A A P u H + O n d m C p 0 2 P R u q X S N a + P x D r t f X F z T o 5 H 6 B L u S v F x A Y I f i / q C l 5 7 c O B M P 6 9 5 P l r r + V p I E R 3 4 V N y s C l v e Y D A Q H I 9 g E s S m t V v J z n T M g e s V w / Y t t g v 1 + g 0 L 2 o 9 J i Y r N Z 5 X C x + R 2 g = = < / D a t a M a s h u p > 
</file>

<file path=customXml/itemProps1.xml><?xml version="1.0" encoding="utf-8"?>
<ds:datastoreItem xmlns:ds="http://schemas.openxmlformats.org/officeDocument/2006/customXml" ds:itemID="{7C15CD27-E014-AA43-B30A-3D07A353AFA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ReadMe</vt:lpstr>
      <vt:lpstr>Testset</vt:lpstr>
      <vt:lpstr>Scoping</vt:lpstr>
      <vt:lpstr>1.Terms_benchmark</vt:lpstr>
      <vt:lpstr>2.Terms_expanded</vt:lpstr>
      <vt:lpstr>3.Terms_audit</vt:lpstr>
      <vt:lpstr>4.Terms_final</vt:lpstr>
      <vt:lpstr>5.Syntax_test</vt:lpstr>
      <vt:lpstr>6.Syntax_final</vt:lpstr>
      <vt:lpstr>Test_Set</vt:lpstr>
      <vt:lpstr>Scopus</vt:lpstr>
      <vt:lpstr>WoS</vt:lpstr>
      <vt:lpstr>ProQuest</vt:lpstr>
      <vt:lpstr>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iao Ronald Juanito</dc:creator>
  <cp:lastModifiedBy>Maliao Ronald Juanito</cp:lastModifiedBy>
  <dcterms:created xsi:type="dcterms:W3CDTF">2025-08-02T10:44:45Z</dcterms:created>
  <dcterms:modified xsi:type="dcterms:W3CDTF">2025-09-15T08:14:40Z</dcterms:modified>
</cp:coreProperties>
</file>